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/>
  <mc:AlternateContent xmlns:mc="http://schemas.openxmlformats.org/markup-compatibility/2006">
    <mc:Choice Requires="x15">
      <x15ac:absPath xmlns:x15ac="http://schemas.microsoft.com/office/spreadsheetml/2010/11/ac" url="/Users/aidaelizabethcordobalanus/Documents/Articulo telomeros longitudinal psitacidas /GeroScience/Revision/"/>
    </mc:Choice>
  </mc:AlternateContent>
  <xr:revisionPtr revIDLastSave="0" documentId="8_{8561F8F1-E872-AE4D-BEFC-E1DA36277EE3}" xr6:coauthVersionLast="47" xr6:coauthVersionMax="47" xr10:uidLastSave="{00000000-0000-0000-0000-000000000000}"/>
  <bookViews>
    <workbookView xWindow="4340" yWindow="500" windowWidth="23260" windowHeight="12460" xr2:uid="{00000000-000D-0000-FFFF-FFFF00000000}"/>
  </bookViews>
  <sheets>
    <sheet name="Longitudinal analysi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223" i="1" l="1"/>
  <c r="O201" i="1"/>
  <c r="O200" i="1"/>
  <c r="N201" i="1"/>
  <c r="N200" i="1"/>
  <c r="O115" i="1"/>
  <c r="N115" i="1"/>
  <c r="O109" i="1"/>
  <c r="N109" i="1"/>
  <c r="O106" i="1" l="1"/>
  <c r="O96" i="1"/>
  <c r="N96" i="1"/>
  <c r="O28" i="1"/>
  <c r="N28" i="1"/>
</calcChain>
</file>

<file path=xl/sharedStrings.xml><?xml version="1.0" encoding="utf-8"?>
<sst xmlns="http://schemas.openxmlformats.org/spreadsheetml/2006/main" count="386" uniqueCount="19">
  <si>
    <t>Sample Code</t>
  </si>
  <si>
    <t>Subespecies</t>
  </si>
  <si>
    <t>Sex(male1/female2)</t>
  </si>
  <si>
    <t>Long1/Short2</t>
  </si>
  <si>
    <t>Stand_age</t>
  </si>
  <si>
    <t>Age</t>
  </si>
  <si>
    <t>Sampling year</t>
  </si>
  <si>
    <t>TS</t>
  </si>
  <si>
    <t>TAC</t>
  </si>
  <si>
    <t>TBARS</t>
  </si>
  <si>
    <t>logTAC</t>
  </si>
  <si>
    <t>logTBARS</t>
  </si>
  <si>
    <t xml:space="preserve"> Diet </t>
  </si>
  <si>
    <t>Graniv/Frug</t>
  </si>
  <si>
    <t>-</t>
  </si>
  <si>
    <t>Neverbred1/Bred2 (long)</t>
  </si>
  <si>
    <t>Nobreed1/Breed2 (cross-sectional)</t>
  </si>
  <si>
    <t>Granivore</t>
  </si>
  <si>
    <t>Nectivore/Fru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5" x14ac:knownFonts="1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  <fill>
      <patternFill patternType="solid">
        <fgColor theme="2" tint="-0.149998474074526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thin">
        <color theme="1"/>
      </bottom>
      <diagonal/>
    </border>
  </borders>
  <cellStyleXfs count="1">
    <xf numFmtId="0" fontId="0" fillId="0" borderId="0"/>
  </cellStyleXfs>
  <cellXfs count="40">
    <xf numFmtId="0" fontId="0" fillId="0" borderId="0" xfId="0"/>
    <xf numFmtId="1" fontId="2" fillId="0" borderId="0" xfId="0" applyNumberFormat="1" applyFont="1"/>
    <xf numFmtId="2" fontId="2" fillId="0" borderId="0" xfId="0" applyNumberFormat="1" applyFont="1"/>
    <xf numFmtId="164" fontId="2" fillId="0" borderId="0" xfId="0" applyNumberFormat="1" applyFont="1"/>
    <xf numFmtId="165" fontId="2" fillId="0" borderId="0" xfId="0" applyNumberFormat="1" applyFont="1"/>
    <xf numFmtId="10" fontId="2" fillId="0" borderId="0" xfId="0" applyNumberFormat="1" applyFont="1"/>
    <xf numFmtId="1" fontId="2" fillId="2" borderId="0" xfId="0" applyNumberFormat="1" applyFont="1" applyFill="1"/>
    <xf numFmtId="2" fontId="2" fillId="2" borderId="0" xfId="0" applyNumberFormat="1" applyFont="1" applyFill="1"/>
    <xf numFmtId="0" fontId="0" fillId="2" borderId="0" xfId="0" applyFill="1"/>
    <xf numFmtId="164" fontId="2" fillId="2" borderId="0" xfId="0" applyNumberFormat="1" applyFont="1" applyFill="1"/>
    <xf numFmtId="165" fontId="2" fillId="2" borderId="0" xfId="0" applyNumberFormat="1" applyFont="1" applyFill="1"/>
    <xf numFmtId="0" fontId="1" fillId="0" borderId="0" xfId="0" applyFont="1"/>
    <xf numFmtId="10" fontId="4" fillId="0" borderId="0" xfId="0" applyNumberFormat="1" applyFont="1"/>
    <xf numFmtId="164" fontId="0" fillId="0" borderId="0" xfId="0" applyNumberFormat="1"/>
    <xf numFmtId="1" fontId="0" fillId="0" borderId="0" xfId="0" applyNumberFormat="1" applyAlignment="1">
      <alignment horizontal="center"/>
    </xf>
    <xf numFmtId="2" fontId="0" fillId="0" borderId="0" xfId="0" applyNumberFormat="1"/>
    <xf numFmtId="1" fontId="2" fillId="0" borderId="0" xfId="0" applyNumberFormat="1" applyFont="1" applyAlignment="1">
      <alignment horizontal="right"/>
    </xf>
    <xf numFmtId="1" fontId="2" fillId="2" borderId="0" xfId="0" applyNumberFormat="1" applyFont="1" applyFill="1" applyAlignment="1">
      <alignment horizontal="right"/>
    </xf>
    <xf numFmtId="0" fontId="0" fillId="0" borderId="0" xfId="0" applyAlignment="1">
      <alignment horizontal="right"/>
    </xf>
    <xf numFmtId="1" fontId="2" fillId="0" borderId="1" xfId="0" applyNumberFormat="1" applyFont="1" applyBorder="1"/>
    <xf numFmtId="1" fontId="2" fillId="0" borderId="1" xfId="0" applyNumberFormat="1" applyFont="1" applyBorder="1" applyAlignment="1">
      <alignment horizontal="right"/>
    </xf>
    <xf numFmtId="2" fontId="2" fillId="0" borderId="1" xfId="0" applyNumberFormat="1" applyFont="1" applyBorder="1"/>
    <xf numFmtId="0" fontId="0" fillId="0" borderId="1" xfId="0" applyBorder="1"/>
    <xf numFmtId="164" fontId="2" fillId="0" borderId="1" xfId="0" applyNumberFormat="1" applyFont="1" applyBorder="1"/>
    <xf numFmtId="165" fontId="2" fillId="0" borderId="1" xfId="0" applyNumberFormat="1" applyFont="1" applyBorder="1"/>
    <xf numFmtId="1" fontId="2" fillId="0" borderId="2" xfId="0" applyNumberFormat="1" applyFont="1" applyBorder="1"/>
    <xf numFmtId="1" fontId="2" fillId="0" borderId="2" xfId="0" applyNumberFormat="1" applyFont="1" applyBorder="1" applyAlignment="1">
      <alignment horizontal="right"/>
    </xf>
    <xf numFmtId="2" fontId="2" fillId="0" borderId="2" xfId="0" applyNumberFormat="1" applyFont="1" applyBorder="1"/>
    <xf numFmtId="0" fontId="0" fillId="0" borderId="2" xfId="0" applyBorder="1"/>
    <xf numFmtId="164" fontId="2" fillId="0" borderId="2" xfId="0" applyNumberFormat="1" applyFont="1" applyBorder="1"/>
    <xf numFmtId="165" fontId="2" fillId="0" borderId="2" xfId="0" applyNumberFormat="1" applyFont="1" applyBorder="1"/>
    <xf numFmtId="10" fontId="4" fillId="0" borderId="1" xfId="0" applyNumberFormat="1" applyFont="1" applyBorder="1"/>
    <xf numFmtId="164" fontId="0" fillId="0" borderId="1" xfId="0" applyNumberFormat="1" applyBorder="1" applyAlignment="1">
      <alignment horizontal="left" indent="2"/>
    </xf>
    <xf numFmtId="0" fontId="0" fillId="0" borderId="1" xfId="0" applyBorder="1" applyAlignment="1">
      <alignment horizontal="center"/>
    </xf>
    <xf numFmtId="2" fontId="0" fillId="0" borderId="1" xfId="0" applyNumberFormat="1" applyBorder="1"/>
    <xf numFmtId="165" fontId="0" fillId="0" borderId="1" xfId="0" applyNumberFormat="1" applyBorder="1" applyAlignment="1">
      <alignment horizontal="right"/>
    </xf>
    <xf numFmtId="10" fontId="2" fillId="0" borderId="1" xfId="0" applyNumberFormat="1" applyFont="1" applyBorder="1"/>
    <xf numFmtId="0" fontId="3" fillId="3" borderId="1" xfId="0" applyFont="1" applyFill="1" applyBorder="1"/>
    <xf numFmtId="0" fontId="3" fillId="3" borderId="1" xfId="0" applyFont="1" applyFill="1" applyBorder="1" applyAlignment="1">
      <alignment horizontal="right"/>
    </xf>
    <xf numFmtId="0" fontId="3" fillId="3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095"/>
  <sheetViews>
    <sheetView tabSelected="1" zoomScale="68" zoomScaleNormal="70" workbookViewId="0">
      <pane ySplit="1" topLeftCell="A2" activePane="bottomLeft" state="frozen"/>
      <selection pane="bottomLeft" activeCell="D12" sqref="D12"/>
    </sheetView>
  </sheetViews>
  <sheetFormatPr baseColWidth="10" defaultColWidth="14.5" defaultRowHeight="15" customHeight="1" x14ac:dyDescent="0.2"/>
  <cols>
    <col min="1" max="1" width="13.83203125" customWidth="1"/>
    <col min="2" max="2" width="10.83203125" customWidth="1"/>
    <col min="3" max="3" width="15.6640625" customWidth="1"/>
    <col min="4" max="4" width="20" customWidth="1"/>
    <col min="5" max="5" width="14.33203125" customWidth="1"/>
    <col min="6" max="6" width="31.83203125" style="18" customWidth="1"/>
    <col min="7" max="7" width="26.33203125" customWidth="1"/>
    <col min="8" max="8" width="16.1640625" customWidth="1"/>
    <col min="9" max="9" width="8.83203125" customWidth="1"/>
    <col min="11" max="15" width="8.83203125" customWidth="1"/>
    <col min="16" max="16" width="10.5" customWidth="1"/>
    <col min="17" max="28" width="8.83203125" customWidth="1"/>
  </cols>
  <sheetData>
    <row r="1" spans="1:16" s="37" customFormat="1" ht="14.25" customHeight="1" x14ac:dyDescent="0.2">
      <c r="A1" s="37" t="s">
        <v>0</v>
      </c>
      <c r="B1" s="37" t="s">
        <v>1</v>
      </c>
      <c r="C1" s="37" t="s">
        <v>6</v>
      </c>
      <c r="D1" s="37" t="s">
        <v>2</v>
      </c>
      <c r="E1" s="37" t="s">
        <v>3</v>
      </c>
      <c r="F1" s="38" t="s">
        <v>16</v>
      </c>
      <c r="G1" s="37" t="s">
        <v>15</v>
      </c>
      <c r="H1" s="37" t="s">
        <v>4</v>
      </c>
      <c r="I1" s="38" t="s">
        <v>5</v>
      </c>
      <c r="K1" s="37" t="s">
        <v>7</v>
      </c>
      <c r="L1" s="37" t="s">
        <v>8</v>
      </c>
      <c r="M1" s="37" t="s">
        <v>9</v>
      </c>
      <c r="N1" s="37" t="s">
        <v>10</v>
      </c>
      <c r="O1" s="37" t="s">
        <v>11</v>
      </c>
      <c r="P1" s="39" t="s">
        <v>12</v>
      </c>
    </row>
    <row r="2" spans="1:16" ht="27" customHeight="1" x14ac:dyDescent="0.2">
      <c r="A2" s="1">
        <v>28988</v>
      </c>
      <c r="B2" s="1">
        <v>1</v>
      </c>
      <c r="C2" s="1">
        <v>1</v>
      </c>
      <c r="D2" s="1">
        <v>2</v>
      </c>
      <c r="E2" s="1">
        <v>1</v>
      </c>
      <c r="F2" s="16">
        <v>1</v>
      </c>
      <c r="G2" s="1">
        <v>1</v>
      </c>
      <c r="H2" s="2">
        <v>-1.2929701680000001</v>
      </c>
      <c r="I2" s="1">
        <v>4</v>
      </c>
      <c r="K2" s="3">
        <v>2.4318102985178993</v>
      </c>
      <c r="L2" s="4">
        <v>412</v>
      </c>
      <c r="M2" s="2">
        <v>4.53</v>
      </c>
      <c r="N2" s="2">
        <v>2.6148972160331345</v>
      </c>
      <c r="O2" s="2">
        <v>0.65609820201283187</v>
      </c>
      <c r="P2" s="11" t="s">
        <v>13</v>
      </c>
    </row>
    <row r="3" spans="1:16" ht="14.25" customHeight="1" x14ac:dyDescent="0.2">
      <c r="A3" s="1">
        <v>28988</v>
      </c>
      <c r="B3" s="1">
        <v>1</v>
      </c>
      <c r="C3" s="1">
        <v>3</v>
      </c>
      <c r="D3" s="1">
        <v>2</v>
      </c>
      <c r="E3" s="1">
        <v>1</v>
      </c>
      <c r="F3" s="16">
        <v>1</v>
      </c>
      <c r="G3" s="1"/>
      <c r="H3" s="2">
        <v>-1.2929701680000001</v>
      </c>
      <c r="I3" s="1">
        <v>6</v>
      </c>
      <c r="K3" s="3">
        <v>1.242</v>
      </c>
      <c r="L3" s="4">
        <v>875</v>
      </c>
      <c r="M3" s="2">
        <v>12.25</v>
      </c>
      <c r="N3" s="2">
        <v>2.9420080530223132</v>
      </c>
      <c r="O3" s="2">
        <v>1.0881360887005513</v>
      </c>
    </row>
    <row r="4" spans="1:16" s="22" customFormat="1" ht="14.25" customHeight="1" x14ac:dyDescent="0.2">
      <c r="A4" s="19">
        <v>28988</v>
      </c>
      <c r="B4" s="19">
        <v>1</v>
      </c>
      <c r="C4" s="19">
        <v>4</v>
      </c>
      <c r="D4" s="19">
        <v>2</v>
      </c>
      <c r="E4" s="19">
        <v>1</v>
      </c>
      <c r="F4" s="20">
        <v>1</v>
      </c>
      <c r="G4" s="19"/>
      <c r="H4" s="21">
        <v>-1.2929701680000001</v>
      </c>
      <c r="I4" s="19">
        <v>7</v>
      </c>
      <c r="K4" s="23">
        <v>1.296</v>
      </c>
      <c r="L4" s="24">
        <v>412</v>
      </c>
      <c r="M4" s="21">
        <v>4.93</v>
      </c>
      <c r="N4" s="21">
        <v>3.0970398045796967</v>
      </c>
      <c r="O4" s="21">
        <v>0.69284691927722997</v>
      </c>
    </row>
    <row r="5" spans="1:16" ht="14.25" customHeight="1" x14ac:dyDescent="0.2">
      <c r="A5" s="1">
        <v>29854</v>
      </c>
      <c r="B5" s="1">
        <v>1</v>
      </c>
      <c r="C5" s="1">
        <v>1</v>
      </c>
      <c r="D5" s="1">
        <v>2</v>
      </c>
      <c r="E5" s="1">
        <v>1</v>
      </c>
      <c r="F5" s="16">
        <v>1</v>
      </c>
      <c r="G5" s="1">
        <v>1</v>
      </c>
      <c r="H5" s="2">
        <v>-1.385045316</v>
      </c>
      <c r="I5" s="1">
        <v>3</v>
      </c>
      <c r="K5" s="3">
        <v>0.5069394168278939</v>
      </c>
      <c r="L5" s="4">
        <v>425</v>
      </c>
      <c r="M5" s="2">
        <v>7.33</v>
      </c>
      <c r="N5" s="2">
        <v>2.6278776945799716</v>
      </c>
      <c r="O5" s="2">
        <v>0.86510397464112798</v>
      </c>
      <c r="P5" s="11" t="s">
        <v>13</v>
      </c>
    </row>
    <row r="6" spans="1:16" ht="14.25" customHeight="1" x14ac:dyDescent="0.2">
      <c r="A6" s="1">
        <v>29854</v>
      </c>
      <c r="B6" s="1">
        <v>1</v>
      </c>
      <c r="C6" s="1">
        <v>3</v>
      </c>
      <c r="D6" s="1">
        <v>2</v>
      </c>
      <c r="E6" s="1">
        <v>1</v>
      </c>
      <c r="F6" s="16">
        <v>1</v>
      </c>
      <c r="G6" s="1"/>
      <c r="H6" s="2">
        <v>-1.385045316</v>
      </c>
      <c r="I6" s="1">
        <v>5</v>
      </c>
      <c r="K6" s="3">
        <v>0.60599999999999998</v>
      </c>
      <c r="L6" s="4">
        <v>650</v>
      </c>
      <c r="M6" s="2">
        <v>14.32</v>
      </c>
      <c r="N6" s="2">
        <v>2.8129133566428557</v>
      </c>
      <c r="O6" s="2">
        <v>1.1559430179718369</v>
      </c>
    </row>
    <row r="7" spans="1:16" s="28" customFormat="1" ht="14.25" customHeight="1" x14ac:dyDescent="0.2">
      <c r="A7" s="25">
        <v>29854</v>
      </c>
      <c r="B7" s="25">
        <v>1</v>
      </c>
      <c r="C7" s="25">
        <v>4</v>
      </c>
      <c r="D7" s="25">
        <v>2</v>
      </c>
      <c r="E7" s="25">
        <v>1</v>
      </c>
      <c r="F7" s="26">
        <v>1</v>
      </c>
      <c r="G7" s="25"/>
      <c r="H7" s="27">
        <v>-1.385045316</v>
      </c>
      <c r="I7" s="25">
        <v>6</v>
      </c>
      <c r="K7" s="29">
        <v>0.59</v>
      </c>
      <c r="L7" s="30">
        <v>568.61538459999997</v>
      </c>
      <c r="M7" s="27">
        <v>1.79</v>
      </c>
      <c r="N7" s="27">
        <v>2.7548186058934632</v>
      </c>
      <c r="O7" s="27">
        <v>0.2528530309798932</v>
      </c>
    </row>
    <row r="8" spans="1:16" ht="14.25" customHeight="1" x14ac:dyDescent="0.2">
      <c r="A8" s="1">
        <v>29957</v>
      </c>
      <c r="B8" s="1">
        <v>1</v>
      </c>
      <c r="C8" s="1">
        <v>1</v>
      </c>
      <c r="D8" s="1">
        <v>2</v>
      </c>
      <c r="E8" s="1">
        <v>1</v>
      </c>
      <c r="F8" s="16">
        <v>1</v>
      </c>
      <c r="G8" s="1">
        <v>1</v>
      </c>
      <c r="H8" s="2">
        <v>-1.385045316</v>
      </c>
      <c r="I8" s="1">
        <v>3</v>
      </c>
      <c r="K8" s="3">
        <v>2.1869083019523998</v>
      </c>
      <c r="L8" s="4">
        <v>574</v>
      </c>
      <c r="M8" s="2">
        <v>5.89</v>
      </c>
      <c r="N8" s="2">
        <v>2.7585334222372864</v>
      </c>
      <c r="O8" s="2">
        <v>0.77011529478710161</v>
      </c>
      <c r="P8" s="11" t="s">
        <v>13</v>
      </c>
    </row>
    <row r="9" spans="1:16" ht="14.25" customHeight="1" x14ac:dyDescent="0.2">
      <c r="A9" s="1">
        <v>29957</v>
      </c>
      <c r="B9" s="1">
        <v>1</v>
      </c>
      <c r="C9" s="1">
        <v>3</v>
      </c>
      <c r="D9" s="1">
        <v>2</v>
      </c>
      <c r="E9" s="1">
        <v>1</v>
      </c>
      <c r="F9" s="16">
        <v>1</v>
      </c>
      <c r="G9" s="1"/>
      <c r="H9" s="2">
        <v>-1.385045316</v>
      </c>
      <c r="I9" s="1">
        <v>5</v>
      </c>
      <c r="K9" s="3">
        <v>0.84199999999999997</v>
      </c>
      <c r="L9" s="4">
        <v>541</v>
      </c>
      <c r="M9" s="2">
        <v>12.5</v>
      </c>
      <c r="N9" s="2">
        <v>2.7331972651065692</v>
      </c>
      <c r="O9" s="2">
        <v>1.0969100130080565</v>
      </c>
    </row>
    <row r="10" spans="1:16" s="22" customFormat="1" ht="14.25" customHeight="1" x14ac:dyDescent="0.2">
      <c r="A10" s="19">
        <v>29957</v>
      </c>
      <c r="B10" s="19">
        <v>1</v>
      </c>
      <c r="C10" s="19">
        <v>4</v>
      </c>
      <c r="D10" s="19">
        <v>2</v>
      </c>
      <c r="E10" s="19">
        <v>1</v>
      </c>
      <c r="F10" s="20">
        <v>1</v>
      </c>
      <c r="G10" s="19"/>
      <c r="H10" s="21">
        <v>-1.385045316</v>
      </c>
      <c r="I10" s="19">
        <v>6</v>
      </c>
      <c r="K10" s="23">
        <v>0.48599999999999999</v>
      </c>
      <c r="L10" s="24">
        <v>501</v>
      </c>
      <c r="M10" s="21">
        <v>6.62</v>
      </c>
      <c r="N10" s="21">
        <v>3.2605012217146592</v>
      </c>
      <c r="O10" s="21">
        <v>0.8208579894396999</v>
      </c>
    </row>
    <row r="11" spans="1:16" ht="14.25" customHeight="1" x14ac:dyDescent="0.2">
      <c r="A11" s="1">
        <v>30038</v>
      </c>
      <c r="B11" s="1">
        <v>1</v>
      </c>
      <c r="C11" s="1">
        <v>1</v>
      </c>
      <c r="D11" s="1">
        <v>2</v>
      </c>
      <c r="E11" s="1">
        <v>1</v>
      </c>
      <c r="F11" s="16">
        <v>1</v>
      </c>
      <c r="G11" s="1">
        <v>1</v>
      </c>
      <c r="H11" s="2">
        <v>-1.385045316</v>
      </c>
      <c r="I11" s="1">
        <v>3</v>
      </c>
      <c r="K11" s="3">
        <v>2.5177742916662993</v>
      </c>
      <c r="L11" s="4">
        <v>380</v>
      </c>
      <c r="M11" s="2">
        <v>8.81</v>
      </c>
      <c r="N11" s="2">
        <v>2.5792117802314993</v>
      </c>
      <c r="O11" s="2">
        <v>0.94497590841204793</v>
      </c>
      <c r="P11" s="11" t="s">
        <v>13</v>
      </c>
    </row>
    <row r="12" spans="1:16" ht="14.25" customHeight="1" x14ac:dyDescent="0.2">
      <c r="A12" s="1">
        <v>30038</v>
      </c>
      <c r="B12" s="1">
        <v>1</v>
      </c>
      <c r="C12" s="1">
        <v>3</v>
      </c>
      <c r="D12" s="1">
        <v>2</v>
      </c>
      <c r="E12" s="1">
        <v>1</v>
      </c>
      <c r="F12" s="16">
        <v>1</v>
      </c>
      <c r="G12" s="1"/>
      <c r="H12" s="2">
        <v>-1.385045316</v>
      </c>
      <c r="I12" s="1">
        <v>5</v>
      </c>
      <c r="K12" s="3">
        <v>1.107</v>
      </c>
      <c r="L12" s="4">
        <v>604</v>
      </c>
      <c r="M12" s="2">
        <v>11.12</v>
      </c>
      <c r="N12" s="2">
        <v>2.7810369386211318</v>
      </c>
      <c r="O12" s="2">
        <v>1.0461047872460387</v>
      </c>
    </row>
    <row r="13" spans="1:16" s="22" customFormat="1" ht="14.25" customHeight="1" x14ac:dyDescent="0.2">
      <c r="A13" s="19">
        <v>30038</v>
      </c>
      <c r="B13" s="19">
        <v>1</v>
      </c>
      <c r="C13" s="19">
        <v>4</v>
      </c>
      <c r="D13" s="19">
        <v>2</v>
      </c>
      <c r="E13" s="19">
        <v>1</v>
      </c>
      <c r="F13" s="20">
        <v>1</v>
      </c>
      <c r="G13" s="19"/>
      <c r="H13" s="21">
        <v>-1.385045316</v>
      </c>
      <c r="I13" s="19">
        <v>6</v>
      </c>
      <c r="K13" s="23">
        <v>0.54300000000000004</v>
      </c>
      <c r="L13" s="24">
        <v>580.92307689999996</v>
      </c>
      <c r="M13" s="21">
        <v>3.77</v>
      </c>
      <c r="N13" s="21">
        <v>2.7641186289659236</v>
      </c>
      <c r="O13" s="21">
        <v>0.57634135020579291</v>
      </c>
    </row>
    <row r="14" spans="1:16" ht="14.25" customHeight="1" x14ac:dyDescent="0.2">
      <c r="A14" s="1">
        <v>30039</v>
      </c>
      <c r="B14" s="1">
        <v>1</v>
      </c>
      <c r="C14" s="1">
        <v>1</v>
      </c>
      <c r="D14" s="1">
        <v>2</v>
      </c>
      <c r="E14" s="1">
        <v>1</v>
      </c>
      <c r="F14" s="16">
        <v>1</v>
      </c>
      <c r="G14" s="1">
        <v>1</v>
      </c>
      <c r="H14" s="2">
        <v>-1.385045316</v>
      </c>
      <c r="I14" s="1">
        <v>3</v>
      </c>
      <c r="K14" s="3">
        <v>1.0062981973831078</v>
      </c>
      <c r="L14" s="4">
        <v>516</v>
      </c>
      <c r="M14" s="2">
        <v>9.44</v>
      </c>
      <c r="N14" s="2">
        <v>2.7122286696195355</v>
      </c>
      <c r="O14" s="2">
        <v>0.97497199429806891</v>
      </c>
      <c r="P14" s="11" t="s">
        <v>13</v>
      </c>
    </row>
    <row r="15" spans="1:16" ht="14.25" customHeight="1" x14ac:dyDescent="0.2">
      <c r="A15" s="1">
        <v>30039</v>
      </c>
      <c r="B15" s="1">
        <v>1</v>
      </c>
      <c r="C15" s="1">
        <v>3</v>
      </c>
      <c r="D15" s="1">
        <v>2</v>
      </c>
      <c r="E15" s="1">
        <v>1</v>
      </c>
      <c r="F15" s="16">
        <v>1</v>
      </c>
      <c r="G15" s="1"/>
      <c r="H15" s="2">
        <v>-1.385045316</v>
      </c>
      <c r="I15" s="1">
        <v>5</v>
      </c>
      <c r="K15" s="3">
        <v>1.643</v>
      </c>
      <c r="L15" s="4">
        <v>494</v>
      </c>
      <c r="M15" s="2">
        <v>12.93</v>
      </c>
      <c r="N15" s="2">
        <v>2.6937269489236471</v>
      </c>
      <c r="O15" s="2">
        <v>1.1115985248803941</v>
      </c>
    </row>
    <row r="16" spans="1:16" s="22" customFormat="1" ht="14.25" customHeight="1" x14ac:dyDescent="0.2">
      <c r="A16" s="19">
        <v>30039</v>
      </c>
      <c r="B16" s="19">
        <v>1</v>
      </c>
      <c r="C16" s="19">
        <v>4</v>
      </c>
      <c r="D16" s="19">
        <v>2</v>
      </c>
      <c r="E16" s="19">
        <v>1</v>
      </c>
      <c r="F16" s="20">
        <v>1</v>
      </c>
      <c r="G16" s="19"/>
      <c r="H16" s="21">
        <v>-1.385045316</v>
      </c>
      <c r="I16" s="19">
        <v>6</v>
      </c>
      <c r="K16" s="23">
        <v>1.0960000000000001</v>
      </c>
      <c r="L16" s="24">
        <v>660.48351649999995</v>
      </c>
      <c r="M16" s="21">
        <v>7.33</v>
      </c>
      <c r="N16" s="21">
        <v>2.819861983521446</v>
      </c>
      <c r="O16" s="21">
        <v>0.86510397464112798</v>
      </c>
    </row>
    <row r="17" spans="1:16" ht="14.25" customHeight="1" x14ac:dyDescent="0.2">
      <c r="A17" s="1">
        <v>29915</v>
      </c>
      <c r="B17" s="1">
        <v>1</v>
      </c>
      <c r="C17" s="1">
        <v>1</v>
      </c>
      <c r="D17" s="1">
        <v>2</v>
      </c>
      <c r="E17" s="1">
        <v>1</v>
      </c>
      <c r="F17" s="16">
        <v>1</v>
      </c>
      <c r="G17" s="1">
        <v>1</v>
      </c>
      <c r="H17" s="2">
        <v>-1.385045316</v>
      </c>
      <c r="I17" s="1">
        <v>3</v>
      </c>
      <c r="K17" s="3">
        <v>1.675</v>
      </c>
      <c r="L17" s="4">
        <v>287</v>
      </c>
      <c r="M17" s="5" t="s">
        <v>14</v>
      </c>
      <c r="N17" s="2">
        <v>2.457124626303409</v>
      </c>
      <c r="O17" s="5" t="s">
        <v>14</v>
      </c>
      <c r="P17" s="11" t="s">
        <v>13</v>
      </c>
    </row>
    <row r="18" spans="1:16" ht="14.25" customHeight="1" x14ac:dyDescent="0.2">
      <c r="A18" s="1">
        <v>29915</v>
      </c>
      <c r="B18" s="1">
        <v>1</v>
      </c>
      <c r="C18" s="1">
        <v>3</v>
      </c>
      <c r="D18" s="1">
        <v>2</v>
      </c>
      <c r="E18" s="1">
        <v>1</v>
      </c>
      <c r="F18" s="16">
        <v>1</v>
      </c>
      <c r="G18" s="1"/>
      <c r="H18" s="2">
        <v>-1.385045316</v>
      </c>
      <c r="I18" s="1">
        <v>5</v>
      </c>
      <c r="K18" s="3">
        <v>1.393</v>
      </c>
      <c r="L18" s="4">
        <v>550</v>
      </c>
      <c r="M18" s="2">
        <v>9.6199999999999992</v>
      </c>
      <c r="N18" s="2">
        <v>2.7403626894942437</v>
      </c>
      <c r="O18" s="2">
        <v>0.98317507203781296</v>
      </c>
    </row>
    <row r="19" spans="1:16" s="22" customFormat="1" ht="14.25" customHeight="1" x14ac:dyDescent="0.2">
      <c r="A19" s="19">
        <v>29915</v>
      </c>
      <c r="B19" s="19">
        <v>1</v>
      </c>
      <c r="C19" s="19">
        <v>4</v>
      </c>
      <c r="D19" s="19">
        <v>2</v>
      </c>
      <c r="E19" s="19">
        <v>1</v>
      </c>
      <c r="F19" s="20">
        <v>1</v>
      </c>
      <c r="G19" s="19"/>
      <c r="H19" s="21">
        <v>-1.385045316</v>
      </c>
      <c r="I19" s="19">
        <v>6</v>
      </c>
      <c r="K19" s="23">
        <v>0.53600000000000003</v>
      </c>
      <c r="L19" s="24">
        <v>341</v>
      </c>
      <c r="M19" s="21">
        <v>4.38</v>
      </c>
      <c r="N19" s="21">
        <v>3.063568412679214</v>
      </c>
      <c r="O19" s="21">
        <v>0.64147411050409953</v>
      </c>
    </row>
    <row r="20" spans="1:16" ht="14.25" customHeight="1" x14ac:dyDescent="0.2">
      <c r="A20" s="1">
        <v>29990</v>
      </c>
      <c r="B20" s="1">
        <v>1</v>
      </c>
      <c r="C20" s="1">
        <v>1</v>
      </c>
      <c r="D20" s="1">
        <v>2</v>
      </c>
      <c r="E20" s="1">
        <v>1</v>
      </c>
      <c r="F20" s="16">
        <v>1</v>
      </c>
      <c r="G20" s="1">
        <v>1</v>
      </c>
      <c r="H20" s="2">
        <v>-1.385045316</v>
      </c>
      <c r="I20" s="1">
        <v>3</v>
      </c>
      <c r="K20" s="3">
        <v>1.4379999999999999</v>
      </c>
      <c r="L20" s="4">
        <v>575</v>
      </c>
      <c r="M20" s="5" t="s">
        <v>14</v>
      </c>
      <c r="N20" s="2">
        <v>2.7596678446896306</v>
      </c>
      <c r="O20" s="5" t="s">
        <v>14</v>
      </c>
      <c r="P20" s="11" t="s">
        <v>13</v>
      </c>
    </row>
    <row r="21" spans="1:16" ht="14.25" customHeight="1" x14ac:dyDescent="0.2">
      <c r="A21" s="1">
        <v>29990</v>
      </c>
      <c r="B21" s="1">
        <v>1</v>
      </c>
      <c r="C21" s="1">
        <v>3</v>
      </c>
      <c r="D21" s="1">
        <v>2</v>
      </c>
      <c r="E21" s="1">
        <v>1</v>
      </c>
      <c r="F21" s="16">
        <v>1</v>
      </c>
      <c r="G21" s="1"/>
      <c r="H21" s="2">
        <v>-1.385045316</v>
      </c>
      <c r="I21" s="1">
        <v>5</v>
      </c>
      <c r="K21" s="3">
        <v>1.0309999999999999</v>
      </c>
      <c r="L21" s="4">
        <v>617</v>
      </c>
      <c r="M21" s="2">
        <v>23.85</v>
      </c>
      <c r="N21" s="2">
        <v>2.7902851640332416</v>
      </c>
      <c r="O21" s="2">
        <v>1.3774883833761327</v>
      </c>
    </row>
    <row r="22" spans="1:16" s="22" customFormat="1" ht="14.25" customHeight="1" x14ac:dyDescent="0.2">
      <c r="A22" s="19">
        <v>29990</v>
      </c>
      <c r="B22" s="19">
        <v>1</v>
      </c>
      <c r="C22" s="19">
        <v>4</v>
      </c>
      <c r="D22" s="19">
        <v>2</v>
      </c>
      <c r="E22" s="19">
        <v>1</v>
      </c>
      <c r="F22" s="20" t="s">
        <v>14</v>
      </c>
      <c r="G22" s="19"/>
      <c r="H22" s="21">
        <v>-1.385045316</v>
      </c>
      <c r="I22" s="19">
        <v>6</v>
      </c>
      <c r="K22" s="31" t="s">
        <v>14</v>
      </c>
      <c r="L22" s="31" t="s">
        <v>14</v>
      </c>
      <c r="M22" s="31" t="s">
        <v>14</v>
      </c>
      <c r="N22" s="31" t="s">
        <v>14</v>
      </c>
      <c r="O22" s="31" t="s">
        <v>14</v>
      </c>
    </row>
    <row r="23" spans="1:16" ht="14.25" customHeight="1" x14ac:dyDescent="0.2">
      <c r="A23" s="1">
        <v>28841</v>
      </c>
      <c r="B23" s="1">
        <v>1</v>
      </c>
      <c r="C23" s="1">
        <v>1</v>
      </c>
      <c r="D23" s="1">
        <v>1</v>
      </c>
      <c r="E23" s="1">
        <v>1</v>
      </c>
      <c r="F23" s="16">
        <v>1</v>
      </c>
      <c r="G23" s="1">
        <v>1</v>
      </c>
      <c r="H23" s="2">
        <v>-1.2929701680000001</v>
      </c>
      <c r="I23" s="1">
        <v>4</v>
      </c>
      <c r="K23" s="3">
        <v>2.0070000000000001</v>
      </c>
      <c r="L23" s="4">
        <v>872</v>
      </c>
      <c r="M23" s="5" t="s">
        <v>14</v>
      </c>
      <c r="N23" s="2">
        <v>2.940267391446012</v>
      </c>
      <c r="O23" s="5" t="s">
        <v>14</v>
      </c>
      <c r="P23" s="11" t="s">
        <v>13</v>
      </c>
    </row>
    <row r="24" spans="1:16" ht="14.25" customHeight="1" x14ac:dyDescent="0.2">
      <c r="A24" s="1">
        <v>28841</v>
      </c>
      <c r="B24" s="1">
        <v>1</v>
      </c>
      <c r="C24" s="1">
        <v>3</v>
      </c>
      <c r="D24" s="1">
        <v>1</v>
      </c>
      <c r="E24" s="1">
        <v>1</v>
      </c>
      <c r="F24" s="16" t="s">
        <v>14</v>
      </c>
      <c r="G24" s="1"/>
      <c r="H24" s="2">
        <v>-1.2929701680000001</v>
      </c>
      <c r="I24" s="1">
        <v>6</v>
      </c>
      <c r="K24" s="12" t="s">
        <v>14</v>
      </c>
      <c r="L24" s="12" t="s">
        <v>14</v>
      </c>
      <c r="M24" s="12" t="s">
        <v>14</v>
      </c>
      <c r="N24" s="12" t="s">
        <v>14</v>
      </c>
      <c r="O24" s="12" t="s">
        <v>14</v>
      </c>
    </row>
    <row r="25" spans="1:16" s="22" customFormat="1" ht="14.25" customHeight="1" x14ac:dyDescent="0.2">
      <c r="A25" s="19">
        <v>28841</v>
      </c>
      <c r="B25" s="19">
        <v>1</v>
      </c>
      <c r="C25" s="19">
        <v>4</v>
      </c>
      <c r="D25" s="19">
        <v>1</v>
      </c>
      <c r="E25" s="19">
        <v>1</v>
      </c>
      <c r="F25" s="20" t="s">
        <v>14</v>
      </c>
      <c r="G25" s="19"/>
      <c r="H25" s="21">
        <v>-1.2929701680000001</v>
      </c>
      <c r="I25" s="19">
        <v>7</v>
      </c>
      <c r="K25" s="31" t="s">
        <v>14</v>
      </c>
      <c r="L25" s="31" t="s">
        <v>14</v>
      </c>
      <c r="M25" s="31" t="s">
        <v>14</v>
      </c>
      <c r="N25" s="31" t="s">
        <v>14</v>
      </c>
      <c r="O25" s="31" t="s">
        <v>14</v>
      </c>
    </row>
    <row r="26" spans="1:16" ht="14.25" customHeight="1" x14ac:dyDescent="0.2">
      <c r="A26" s="1">
        <v>30104</v>
      </c>
      <c r="B26" s="1">
        <v>1</v>
      </c>
      <c r="C26" s="1">
        <v>1</v>
      </c>
      <c r="D26" s="1">
        <v>1</v>
      </c>
      <c r="E26" s="1">
        <v>1</v>
      </c>
      <c r="F26" s="16">
        <v>1</v>
      </c>
      <c r="G26" s="1">
        <v>1</v>
      </c>
      <c r="H26" s="2">
        <v>-1.385045316</v>
      </c>
      <c r="I26" s="1">
        <v>3</v>
      </c>
      <c r="K26" s="3">
        <v>2.1779999999999999</v>
      </c>
      <c r="L26" s="4">
        <v>245</v>
      </c>
      <c r="M26" s="5" t="s">
        <v>14</v>
      </c>
      <c r="N26" s="2">
        <v>2.3891660843645326</v>
      </c>
      <c r="O26" s="5" t="s">
        <v>14</v>
      </c>
      <c r="P26" s="11" t="s">
        <v>13</v>
      </c>
    </row>
    <row r="27" spans="1:16" ht="14.25" customHeight="1" x14ac:dyDescent="0.2">
      <c r="A27" s="1">
        <v>30104</v>
      </c>
      <c r="B27" s="1">
        <v>1</v>
      </c>
      <c r="C27" s="1">
        <v>3</v>
      </c>
      <c r="D27" s="1">
        <v>1</v>
      </c>
      <c r="E27" s="1">
        <v>1</v>
      </c>
      <c r="F27" s="16">
        <v>1</v>
      </c>
      <c r="G27" s="1"/>
      <c r="H27" s="2">
        <v>-1.385045316</v>
      </c>
      <c r="I27" s="1">
        <v>5</v>
      </c>
      <c r="K27" s="3">
        <v>1.224</v>
      </c>
      <c r="L27" s="4">
        <v>605</v>
      </c>
      <c r="M27" s="2">
        <v>10.92</v>
      </c>
      <c r="N27" s="2">
        <v>2.781755374652469</v>
      </c>
      <c r="O27" s="2">
        <v>1.0382226383687185</v>
      </c>
    </row>
    <row r="28" spans="1:16" s="22" customFormat="1" ht="14.25" customHeight="1" x14ac:dyDescent="0.2">
      <c r="A28" s="19">
        <v>30104</v>
      </c>
      <c r="B28" s="19">
        <v>1</v>
      </c>
      <c r="C28" s="19">
        <v>4</v>
      </c>
      <c r="D28" s="19">
        <v>1</v>
      </c>
      <c r="E28" s="19">
        <v>1</v>
      </c>
      <c r="F28" s="20">
        <v>1</v>
      </c>
      <c r="G28" s="19"/>
      <c r="H28" s="21">
        <v>-1.385045316</v>
      </c>
      <c r="I28" s="19">
        <v>6</v>
      </c>
      <c r="K28" s="32">
        <v>1.6358017599909831</v>
      </c>
      <c r="L28" s="33">
        <v>626.63736263736268</v>
      </c>
      <c r="M28" s="34">
        <v>4.2660381064623847</v>
      </c>
      <c r="N28" s="21">
        <f>LOG10(L28)</f>
        <v>2.7970162856996685</v>
      </c>
      <c r="O28" s="21">
        <f>LOG10(M28)</f>
        <v>0.63002473047403451</v>
      </c>
    </row>
    <row r="29" spans="1:16" ht="14.25" customHeight="1" x14ac:dyDescent="0.2">
      <c r="A29" s="1">
        <v>232</v>
      </c>
      <c r="B29" s="1">
        <v>1</v>
      </c>
      <c r="C29" s="1">
        <v>1</v>
      </c>
      <c r="D29" s="1">
        <v>1</v>
      </c>
      <c r="E29" s="1">
        <v>1</v>
      </c>
      <c r="F29" s="16">
        <v>2</v>
      </c>
      <c r="G29" s="1">
        <v>2</v>
      </c>
      <c r="H29" s="2">
        <v>1.00890854</v>
      </c>
      <c r="I29" s="1">
        <v>29</v>
      </c>
      <c r="K29" s="3">
        <v>0.55030113296886318</v>
      </c>
      <c r="L29" s="4">
        <v>753</v>
      </c>
      <c r="M29" s="12" t="s">
        <v>14</v>
      </c>
      <c r="N29" s="2">
        <v>2.8765065042658811</v>
      </c>
      <c r="O29" s="12" t="s">
        <v>14</v>
      </c>
      <c r="P29" s="11" t="s">
        <v>13</v>
      </c>
    </row>
    <row r="30" spans="1:16" ht="14.25" customHeight="1" x14ac:dyDescent="0.2">
      <c r="A30" s="1">
        <v>232</v>
      </c>
      <c r="B30" s="1">
        <v>1</v>
      </c>
      <c r="C30" s="1">
        <v>3</v>
      </c>
      <c r="D30" s="1">
        <v>1</v>
      </c>
      <c r="E30" s="1">
        <v>1</v>
      </c>
      <c r="F30" s="16">
        <v>1</v>
      </c>
      <c r="G30" s="1"/>
      <c r="H30" s="2">
        <v>1.00890854</v>
      </c>
      <c r="I30" s="1">
        <v>31</v>
      </c>
      <c r="K30" s="3">
        <v>0.81599999999999995</v>
      </c>
      <c r="L30" s="4">
        <v>654</v>
      </c>
      <c r="M30" s="2">
        <v>14.23</v>
      </c>
      <c r="N30" s="2">
        <v>2.8155777483242672</v>
      </c>
      <c r="O30" s="2">
        <v>1.1532049000842843</v>
      </c>
    </row>
    <row r="31" spans="1:16" s="22" customFormat="1" ht="14.25" customHeight="1" x14ac:dyDescent="0.2">
      <c r="A31" s="19">
        <v>232</v>
      </c>
      <c r="B31" s="19">
        <v>1</v>
      </c>
      <c r="C31" s="19">
        <v>4</v>
      </c>
      <c r="D31" s="19">
        <v>1</v>
      </c>
      <c r="E31" s="19">
        <v>1</v>
      </c>
      <c r="F31" s="20">
        <v>1</v>
      </c>
      <c r="G31" s="19"/>
      <c r="H31" s="21">
        <v>1.00890854</v>
      </c>
      <c r="I31" s="19">
        <v>32</v>
      </c>
      <c r="K31" s="23">
        <v>0.42599999999999999</v>
      </c>
      <c r="L31" s="24">
        <v>771.69230770000001</v>
      </c>
      <c r="M31" s="21">
        <v>2.34</v>
      </c>
      <c r="N31" s="21">
        <v>2.8874441711841334</v>
      </c>
      <c r="O31" s="21">
        <v>0.36921585741014279</v>
      </c>
    </row>
    <row r="32" spans="1:16" ht="14.25" customHeight="1" x14ac:dyDescent="0.2">
      <c r="A32" s="1">
        <v>377</v>
      </c>
      <c r="B32" s="1">
        <v>1</v>
      </c>
      <c r="C32" s="1">
        <v>1</v>
      </c>
      <c r="D32" s="1">
        <v>1</v>
      </c>
      <c r="E32" s="1">
        <v>1</v>
      </c>
      <c r="F32" s="16">
        <v>2</v>
      </c>
      <c r="G32" s="1">
        <v>2</v>
      </c>
      <c r="H32" s="2">
        <v>0.91683339200000002</v>
      </c>
      <c r="I32" s="1">
        <v>28</v>
      </c>
      <c r="K32" s="3">
        <v>0.64052843029752793</v>
      </c>
      <c r="L32" s="4">
        <v>499</v>
      </c>
      <c r="M32" s="2">
        <v>8.3800000000000008</v>
      </c>
      <c r="N32" s="2">
        <v>2.6976651626476746</v>
      </c>
      <c r="O32" s="2">
        <v>0.9232440186302765</v>
      </c>
      <c r="P32" s="11" t="s">
        <v>13</v>
      </c>
    </row>
    <row r="33" spans="1:16" ht="14.25" customHeight="1" x14ac:dyDescent="0.2">
      <c r="A33" s="1">
        <v>377</v>
      </c>
      <c r="B33" s="1">
        <v>1</v>
      </c>
      <c r="C33" s="1">
        <v>3</v>
      </c>
      <c r="D33" s="1">
        <v>1</v>
      </c>
      <c r="E33" s="1">
        <v>1</v>
      </c>
      <c r="F33" s="16">
        <v>1</v>
      </c>
      <c r="G33" s="1"/>
      <c r="H33" s="2">
        <v>0.91683339200000002</v>
      </c>
      <c r="I33" s="1">
        <v>30</v>
      </c>
      <c r="K33" s="3">
        <v>0.95599999999999996</v>
      </c>
      <c r="L33" s="4">
        <v>508</v>
      </c>
      <c r="M33" s="2">
        <v>17.29</v>
      </c>
      <c r="N33" s="2">
        <v>2.7058637122839193</v>
      </c>
      <c r="O33" s="2">
        <v>1.2377949932739225</v>
      </c>
    </row>
    <row r="34" spans="1:16" s="22" customFormat="1" ht="14.25" customHeight="1" x14ac:dyDescent="0.2">
      <c r="A34" s="19">
        <v>377</v>
      </c>
      <c r="B34" s="19">
        <v>1</v>
      </c>
      <c r="C34" s="19">
        <v>4</v>
      </c>
      <c r="D34" s="19">
        <v>1</v>
      </c>
      <c r="E34" s="19">
        <v>1</v>
      </c>
      <c r="F34" s="20">
        <v>1</v>
      </c>
      <c r="G34" s="19"/>
      <c r="H34" s="21">
        <v>0.91683339200000002</v>
      </c>
      <c r="I34" s="19">
        <v>31</v>
      </c>
      <c r="K34" s="23">
        <v>0.621</v>
      </c>
      <c r="L34" s="24">
        <v>554.10989010000003</v>
      </c>
      <c r="M34" s="21">
        <v>4.5199999999999996</v>
      </c>
      <c r="N34" s="21">
        <v>2.7435959017887135</v>
      </c>
      <c r="O34" s="21">
        <v>0.65513843481138212</v>
      </c>
    </row>
    <row r="35" spans="1:16" ht="14.25" customHeight="1" x14ac:dyDescent="0.2">
      <c r="A35" s="1">
        <v>2056</v>
      </c>
      <c r="B35" s="1">
        <v>1</v>
      </c>
      <c r="C35" s="1">
        <v>1</v>
      </c>
      <c r="D35" s="1">
        <v>1</v>
      </c>
      <c r="E35" s="1">
        <v>1</v>
      </c>
      <c r="F35" s="16">
        <v>2</v>
      </c>
      <c r="G35" s="1">
        <v>2</v>
      </c>
      <c r="H35" s="2">
        <v>0.91683339200000002</v>
      </c>
      <c r="I35" s="1">
        <v>28</v>
      </c>
      <c r="K35" s="3">
        <v>0.20240866341346231</v>
      </c>
      <c r="L35" s="4">
        <v>246</v>
      </c>
      <c r="M35" s="12" t="s">
        <v>14</v>
      </c>
      <c r="N35" s="2">
        <v>2.3909351071033793</v>
      </c>
      <c r="O35" s="12" t="s">
        <v>14</v>
      </c>
      <c r="P35" s="11" t="s">
        <v>13</v>
      </c>
    </row>
    <row r="36" spans="1:16" ht="14.25" customHeight="1" x14ac:dyDescent="0.2">
      <c r="A36" s="1">
        <v>2056</v>
      </c>
      <c r="B36" s="1">
        <v>1</v>
      </c>
      <c r="C36" s="1">
        <v>3</v>
      </c>
      <c r="D36" s="1">
        <v>1</v>
      </c>
      <c r="E36" s="1">
        <v>1</v>
      </c>
      <c r="F36" s="16" t="s">
        <v>14</v>
      </c>
      <c r="G36" s="1"/>
      <c r="H36" s="2">
        <v>0.91683339200000002</v>
      </c>
      <c r="I36" s="1">
        <v>30</v>
      </c>
      <c r="K36" s="12" t="s">
        <v>14</v>
      </c>
      <c r="L36" s="12" t="s">
        <v>14</v>
      </c>
      <c r="M36" s="12" t="s">
        <v>14</v>
      </c>
      <c r="N36" s="12" t="s">
        <v>14</v>
      </c>
      <c r="O36" s="12" t="s">
        <v>14</v>
      </c>
    </row>
    <row r="37" spans="1:16" s="22" customFormat="1" ht="14.25" customHeight="1" x14ac:dyDescent="0.2">
      <c r="A37" s="19">
        <v>2056</v>
      </c>
      <c r="B37" s="19">
        <v>1</v>
      </c>
      <c r="C37" s="19">
        <v>4</v>
      </c>
      <c r="D37" s="19">
        <v>1</v>
      </c>
      <c r="E37" s="19">
        <v>1</v>
      </c>
      <c r="F37" s="20" t="s">
        <v>14</v>
      </c>
      <c r="G37" s="19"/>
      <c r="H37" s="21">
        <v>0.91683339200000002</v>
      </c>
      <c r="I37" s="19">
        <v>31</v>
      </c>
      <c r="K37" s="31" t="s">
        <v>14</v>
      </c>
      <c r="L37" s="31" t="s">
        <v>14</v>
      </c>
      <c r="M37" s="31" t="s">
        <v>14</v>
      </c>
      <c r="N37" s="31" t="s">
        <v>14</v>
      </c>
      <c r="O37" s="31" t="s">
        <v>14</v>
      </c>
    </row>
    <row r="38" spans="1:16" ht="14.25" customHeight="1" x14ac:dyDescent="0.2">
      <c r="A38" s="1">
        <v>8330</v>
      </c>
      <c r="B38" s="1">
        <v>1</v>
      </c>
      <c r="C38" s="1">
        <v>1</v>
      </c>
      <c r="D38" s="1">
        <v>1</v>
      </c>
      <c r="E38" s="1">
        <v>1</v>
      </c>
      <c r="F38" s="16">
        <v>2</v>
      </c>
      <c r="G38" s="1">
        <v>2</v>
      </c>
      <c r="H38" s="2">
        <v>0.18023220500000001</v>
      </c>
      <c r="I38" s="1">
        <v>20</v>
      </c>
      <c r="K38" s="3">
        <v>1.00065502721488</v>
      </c>
      <c r="L38" s="4">
        <v>477</v>
      </c>
      <c r="M38" s="2">
        <v>7.33</v>
      </c>
      <c r="N38" s="2">
        <v>2.6785183790401139</v>
      </c>
      <c r="O38" s="2">
        <v>0.86510397464112798</v>
      </c>
      <c r="P38" s="11" t="s">
        <v>13</v>
      </c>
    </row>
    <row r="39" spans="1:16" ht="14.25" customHeight="1" x14ac:dyDescent="0.2">
      <c r="A39" s="1">
        <v>8330</v>
      </c>
      <c r="B39" s="1">
        <v>1</v>
      </c>
      <c r="C39" s="1">
        <v>3</v>
      </c>
      <c r="D39" s="1">
        <v>1</v>
      </c>
      <c r="E39" s="1">
        <v>1</v>
      </c>
      <c r="F39" s="16">
        <v>1</v>
      </c>
      <c r="G39" s="1"/>
      <c r="H39" s="2">
        <v>0.18023220500000001</v>
      </c>
      <c r="I39" s="1">
        <v>22</v>
      </c>
      <c r="K39" s="3">
        <v>1.081</v>
      </c>
      <c r="L39" s="4">
        <v>597</v>
      </c>
      <c r="M39" s="2">
        <v>23.17</v>
      </c>
      <c r="N39" s="2">
        <v>2.775974331129369</v>
      </c>
      <c r="O39" s="2">
        <v>1.3649260337899756</v>
      </c>
    </row>
    <row r="40" spans="1:16" s="22" customFormat="1" ht="14.25" customHeight="1" x14ac:dyDescent="0.2">
      <c r="A40" s="19">
        <v>8330</v>
      </c>
      <c r="B40" s="19">
        <v>1</v>
      </c>
      <c r="C40" s="19">
        <v>4</v>
      </c>
      <c r="D40" s="19">
        <v>1</v>
      </c>
      <c r="E40" s="19">
        <v>1</v>
      </c>
      <c r="F40" s="20">
        <v>1</v>
      </c>
      <c r="G40" s="19"/>
      <c r="H40" s="21">
        <v>0.18023220500000001</v>
      </c>
      <c r="I40" s="19">
        <v>23</v>
      </c>
      <c r="K40" s="23">
        <v>0.61</v>
      </c>
      <c r="L40" s="24">
        <v>580.04395599999998</v>
      </c>
      <c r="M40" s="21">
        <v>8.74</v>
      </c>
      <c r="N40" s="21">
        <v>2.7634609058472641</v>
      </c>
      <c r="O40" s="21">
        <v>0.94151143263440307</v>
      </c>
    </row>
    <row r="41" spans="1:16" ht="14.25" customHeight="1" x14ac:dyDescent="0.2">
      <c r="A41" s="1">
        <v>13888</v>
      </c>
      <c r="B41" s="1">
        <v>1</v>
      </c>
      <c r="C41" s="1">
        <v>1</v>
      </c>
      <c r="D41" s="1">
        <v>1</v>
      </c>
      <c r="E41" s="1">
        <v>1</v>
      </c>
      <c r="F41" s="16">
        <v>2</v>
      </c>
      <c r="G41" s="1">
        <v>2</v>
      </c>
      <c r="H41" s="2">
        <v>-0.188068388</v>
      </c>
      <c r="I41" s="1">
        <v>16</v>
      </c>
      <c r="K41" s="3">
        <v>0.61430916342540809</v>
      </c>
      <c r="L41" s="4">
        <v>611</v>
      </c>
      <c r="M41" s="2">
        <v>8.01</v>
      </c>
      <c r="N41" s="2">
        <v>2.7856856682809013</v>
      </c>
      <c r="O41" s="2">
        <v>0.90363251608423767</v>
      </c>
      <c r="P41" s="11" t="s">
        <v>13</v>
      </c>
    </row>
    <row r="42" spans="1:16" ht="14.25" customHeight="1" x14ac:dyDescent="0.2">
      <c r="A42" s="1">
        <v>13888</v>
      </c>
      <c r="B42" s="1">
        <v>1</v>
      </c>
      <c r="C42" s="1">
        <v>3</v>
      </c>
      <c r="D42" s="1">
        <v>1</v>
      </c>
      <c r="E42" s="1">
        <v>1</v>
      </c>
      <c r="F42" s="16">
        <v>1</v>
      </c>
      <c r="G42" s="1"/>
      <c r="H42" s="2">
        <v>-0.188068388</v>
      </c>
      <c r="I42" s="1">
        <v>18</v>
      </c>
      <c r="K42" s="3">
        <v>1.496</v>
      </c>
      <c r="L42" s="4">
        <v>496</v>
      </c>
      <c r="M42" s="2">
        <v>20.65</v>
      </c>
      <c r="N42" s="2">
        <v>2.6954816764901977</v>
      </c>
      <c r="O42" s="2">
        <v>1.3149200559924199</v>
      </c>
    </row>
    <row r="43" spans="1:16" s="22" customFormat="1" ht="14.25" customHeight="1" x14ac:dyDescent="0.2">
      <c r="A43" s="19">
        <v>13888</v>
      </c>
      <c r="B43" s="19">
        <v>1</v>
      </c>
      <c r="C43" s="19">
        <v>4</v>
      </c>
      <c r="D43" s="19">
        <v>1</v>
      </c>
      <c r="E43" s="19">
        <v>1</v>
      </c>
      <c r="F43" s="20">
        <v>2</v>
      </c>
      <c r="G43" s="19"/>
      <c r="H43" s="21">
        <v>-0.188068388</v>
      </c>
      <c r="I43" s="19">
        <v>19</v>
      </c>
      <c r="K43" s="23">
        <v>0.50900000000000001</v>
      </c>
      <c r="L43" s="24">
        <v>785.31868129999998</v>
      </c>
      <c r="M43" s="21">
        <v>2.42</v>
      </c>
      <c r="N43" s="21">
        <v>2.8950459286493238</v>
      </c>
      <c r="O43" s="21">
        <v>0.38381536598043126</v>
      </c>
    </row>
    <row r="44" spans="1:16" ht="14.25" customHeight="1" x14ac:dyDescent="0.2">
      <c r="A44" s="1">
        <v>15646</v>
      </c>
      <c r="B44" s="1">
        <v>1</v>
      </c>
      <c r="C44" s="1">
        <v>1</v>
      </c>
      <c r="D44" s="1">
        <v>1</v>
      </c>
      <c r="E44" s="1">
        <v>1</v>
      </c>
      <c r="F44" s="16">
        <v>2</v>
      </c>
      <c r="G44" s="1">
        <v>2</v>
      </c>
      <c r="H44" s="2">
        <v>-0.28014353600000003</v>
      </c>
      <c r="I44" s="1">
        <v>15</v>
      </c>
      <c r="K44" s="3">
        <v>1.4827150746490347</v>
      </c>
      <c r="L44" s="4">
        <v>860</v>
      </c>
      <c r="M44" s="2">
        <v>4.07</v>
      </c>
      <c r="N44" s="2">
        <v>2.9342458810230712</v>
      </c>
      <c r="O44" s="2">
        <v>0.60959440922522001</v>
      </c>
      <c r="P44" s="11" t="s">
        <v>13</v>
      </c>
    </row>
    <row r="45" spans="1:16" ht="14.25" customHeight="1" x14ac:dyDescent="0.2">
      <c r="A45" s="1">
        <v>15646</v>
      </c>
      <c r="B45" s="1">
        <v>1</v>
      </c>
      <c r="C45" s="1">
        <v>3</v>
      </c>
      <c r="D45" s="1">
        <v>1</v>
      </c>
      <c r="E45" s="1">
        <v>1</v>
      </c>
      <c r="F45" s="16">
        <v>1</v>
      </c>
      <c r="G45" s="1"/>
      <c r="H45" s="2">
        <v>-0.28014353600000003</v>
      </c>
      <c r="I45" s="1">
        <v>17</v>
      </c>
      <c r="K45" s="3">
        <v>0.86699999999999999</v>
      </c>
      <c r="L45" s="4">
        <v>907</v>
      </c>
      <c r="M45" s="2">
        <v>10.96</v>
      </c>
      <c r="N45" s="2">
        <v>2.9576072870600951</v>
      </c>
      <c r="O45" s="2">
        <v>1.0398105541483504</v>
      </c>
    </row>
    <row r="46" spans="1:16" s="22" customFormat="1" ht="14.25" customHeight="1" x14ac:dyDescent="0.2">
      <c r="A46" s="19">
        <v>15646</v>
      </c>
      <c r="B46" s="19">
        <v>1</v>
      </c>
      <c r="C46" s="19">
        <v>4</v>
      </c>
      <c r="D46" s="19">
        <v>1</v>
      </c>
      <c r="E46" s="19">
        <v>1</v>
      </c>
      <c r="F46" s="20">
        <v>1</v>
      </c>
      <c r="G46" s="19"/>
      <c r="H46" s="21">
        <v>-0.28014353600000003</v>
      </c>
      <c r="I46" s="19">
        <v>18</v>
      </c>
      <c r="K46" s="23">
        <v>0.621</v>
      </c>
      <c r="L46" s="24">
        <v>505.75824180000001</v>
      </c>
      <c r="M46" s="21">
        <v>7.05</v>
      </c>
      <c r="N46" s="21">
        <v>2.703942968732207</v>
      </c>
      <c r="O46" s="21">
        <v>0.84818911699139865</v>
      </c>
    </row>
    <row r="47" spans="1:16" ht="14.25" customHeight="1" x14ac:dyDescent="0.2">
      <c r="A47" s="1">
        <v>16702</v>
      </c>
      <c r="B47" s="1">
        <v>1</v>
      </c>
      <c r="C47" s="1">
        <v>1</v>
      </c>
      <c r="D47" s="1">
        <v>1</v>
      </c>
      <c r="E47" s="1">
        <v>1</v>
      </c>
      <c r="F47" s="16">
        <v>2</v>
      </c>
      <c r="G47" s="1">
        <v>2</v>
      </c>
      <c r="H47" s="2">
        <v>-0.37221868499999999</v>
      </c>
      <c r="I47" s="1">
        <v>14</v>
      </c>
      <c r="K47" s="3">
        <v>1.2736093554269421</v>
      </c>
      <c r="L47" s="4">
        <v>428</v>
      </c>
      <c r="M47" s="12" t="s">
        <v>14</v>
      </c>
      <c r="N47" s="2">
        <v>2.6314437690131722</v>
      </c>
      <c r="O47" s="12" t="s">
        <v>14</v>
      </c>
      <c r="P47" s="11" t="s">
        <v>13</v>
      </c>
    </row>
    <row r="48" spans="1:16" ht="14.25" customHeight="1" x14ac:dyDescent="0.2">
      <c r="A48" s="1">
        <v>16702</v>
      </c>
      <c r="B48" s="1">
        <v>1</v>
      </c>
      <c r="C48" s="1">
        <v>3</v>
      </c>
      <c r="D48" s="1">
        <v>1</v>
      </c>
      <c r="E48" s="1">
        <v>1</v>
      </c>
      <c r="F48" s="16">
        <v>1</v>
      </c>
      <c r="G48" s="1"/>
      <c r="H48" s="2">
        <v>-0.37221868499999999</v>
      </c>
      <c r="I48" s="1">
        <v>16</v>
      </c>
      <c r="K48" s="3">
        <v>0.51</v>
      </c>
      <c r="L48" s="4">
        <v>372</v>
      </c>
      <c r="M48" s="2">
        <v>18.61</v>
      </c>
      <c r="N48" s="2">
        <v>2.5705429398818973</v>
      </c>
      <c r="O48" s="2">
        <v>1.269746373130767</v>
      </c>
    </row>
    <row r="49" spans="1:16" s="22" customFormat="1" ht="14.25" customHeight="1" x14ac:dyDescent="0.2">
      <c r="A49" s="19">
        <v>16702</v>
      </c>
      <c r="B49" s="19">
        <v>1</v>
      </c>
      <c r="C49" s="19">
        <v>4</v>
      </c>
      <c r="D49" s="19">
        <v>1</v>
      </c>
      <c r="E49" s="19">
        <v>1</v>
      </c>
      <c r="F49" s="20">
        <v>1</v>
      </c>
      <c r="G49" s="19"/>
      <c r="H49" s="21">
        <v>-0.37221868499999999</v>
      </c>
      <c r="I49" s="19">
        <v>17</v>
      </c>
      <c r="K49" s="23">
        <v>0.38400000000000001</v>
      </c>
      <c r="L49" s="24">
        <v>692.57142859999999</v>
      </c>
      <c r="M49" s="21">
        <v>8.0299999999999994</v>
      </c>
      <c r="N49" s="21">
        <v>2.8404645711618892</v>
      </c>
      <c r="O49" s="21">
        <v>0.90471554527868092</v>
      </c>
    </row>
    <row r="50" spans="1:16" ht="14.25" customHeight="1" x14ac:dyDescent="0.2">
      <c r="A50" s="1">
        <v>16787</v>
      </c>
      <c r="B50" s="1">
        <v>1</v>
      </c>
      <c r="C50" s="1">
        <v>1</v>
      </c>
      <c r="D50" s="1">
        <v>1</v>
      </c>
      <c r="E50" s="1">
        <v>1</v>
      </c>
      <c r="F50" s="16">
        <v>2</v>
      </c>
      <c r="G50" s="1">
        <v>2</v>
      </c>
      <c r="H50" s="2">
        <v>-0.37221868499999999</v>
      </c>
      <c r="I50" s="1">
        <v>14</v>
      </c>
      <c r="K50" s="3">
        <v>1.5157174642662603</v>
      </c>
      <c r="L50" s="4">
        <v>452</v>
      </c>
      <c r="M50" s="2">
        <v>11.43</v>
      </c>
      <c r="N50" s="2">
        <v>2.655138434811382</v>
      </c>
      <c r="O50" s="2">
        <v>1.0580462303952818</v>
      </c>
      <c r="P50" s="11" t="s">
        <v>13</v>
      </c>
    </row>
    <row r="51" spans="1:16" ht="14.25" customHeight="1" x14ac:dyDescent="0.2">
      <c r="A51" s="1">
        <v>16787</v>
      </c>
      <c r="B51" s="1">
        <v>1</v>
      </c>
      <c r="C51" s="1">
        <v>3</v>
      </c>
      <c r="D51" s="1">
        <v>1</v>
      </c>
      <c r="E51" s="1">
        <v>1</v>
      </c>
      <c r="F51" s="16">
        <v>1</v>
      </c>
      <c r="G51" s="1"/>
      <c r="H51" s="2">
        <v>-0.37221868499999999</v>
      </c>
      <c r="I51" s="1">
        <v>16</v>
      </c>
      <c r="K51" s="3">
        <v>1.0049999999999999</v>
      </c>
      <c r="L51" s="4">
        <v>338</v>
      </c>
      <c r="M51" s="2">
        <v>23.69</v>
      </c>
      <c r="N51" s="2">
        <v>2.5289167002776547</v>
      </c>
      <c r="O51" s="2">
        <v>1.3745650607227651</v>
      </c>
    </row>
    <row r="52" spans="1:16" s="22" customFormat="1" ht="14.25" customHeight="1" x14ac:dyDescent="0.2">
      <c r="A52" s="19">
        <v>16787</v>
      </c>
      <c r="B52" s="19">
        <v>1</v>
      </c>
      <c r="C52" s="19">
        <v>4</v>
      </c>
      <c r="D52" s="19">
        <v>1</v>
      </c>
      <c r="E52" s="19">
        <v>1</v>
      </c>
      <c r="F52" s="20">
        <v>1</v>
      </c>
      <c r="G52" s="19"/>
      <c r="H52" s="21">
        <v>-0.37221868499999999</v>
      </c>
      <c r="I52" s="19">
        <v>17</v>
      </c>
      <c r="K52" s="23">
        <v>0.871</v>
      </c>
      <c r="L52" s="24">
        <v>668.83516480000003</v>
      </c>
      <c r="M52" s="21">
        <v>9.69</v>
      </c>
      <c r="N52" s="21">
        <v>2.8253190985773737</v>
      </c>
      <c r="O52" s="21">
        <v>0.98632377705076535</v>
      </c>
    </row>
    <row r="53" spans="1:16" ht="14.25" customHeight="1" x14ac:dyDescent="0.2">
      <c r="A53" s="1">
        <v>17162</v>
      </c>
      <c r="B53" s="1">
        <v>1</v>
      </c>
      <c r="C53" s="1">
        <v>1</v>
      </c>
      <c r="D53" s="1">
        <v>1</v>
      </c>
      <c r="E53" s="1">
        <v>1</v>
      </c>
      <c r="F53" s="16">
        <v>2</v>
      </c>
      <c r="G53" s="1">
        <v>2</v>
      </c>
      <c r="H53" s="2">
        <v>-0.37221868499999999</v>
      </c>
      <c r="I53" s="1">
        <v>14</v>
      </c>
      <c r="K53" s="3">
        <v>0.78873751943529435</v>
      </c>
      <c r="L53" s="4">
        <v>630</v>
      </c>
      <c r="M53" s="2">
        <v>13.22</v>
      </c>
      <c r="N53" s="2">
        <v>2.7989957344438814</v>
      </c>
      <c r="O53" s="2">
        <v>1.1212314551496214</v>
      </c>
      <c r="P53" s="11" t="s">
        <v>13</v>
      </c>
    </row>
    <row r="54" spans="1:16" ht="14.25" customHeight="1" x14ac:dyDescent="0.2">
      <c r="A54" s="1">
        <v>17162</v>
      </c>
      <c r="B54" s="1">
        <v>1</v>
      </c>
      <c r="C54" s="1">
        <v>3</v>
      </c>
      <c r="D54" s="1">
        <v>1</v>
      </c>
      <c r="E54" s="1">
        <v>1</v>
      </c>
      <c r="F54" s="16">
        <v>1</v>
      </c>
      <c r="G54" s="1"/>
      <c r="H54" s="2">
        <v>-0.37221868499999999</v>
      </c>
      <c r="I54" s="1">
        <v>16</v>
      </c>
      <c r="K54" s="3">
        <v>0.83</v>
      </c>
      <c r="L54" s="4">
        <v>426</v>
      </c>
      <c r="M54" s="2">
        <v>11.23</v>
      </c>
      <c r="N54" s="2">
        <v>2.6294095991027189</v>
      </c>
      <c r="O54" s="2">
        <v>1.0503797562614579</v>
      </c>
    </row>
    <row r="55" spans="1:16" s="22" customFormat="1" ht="14.25" customHeight="1" x14ac:dyDescent="0.2">
      <c r="A55" s="19">
        <v>17162</v>
      </c>
      <c r="B55" s="19">
        <v>1</v>
      </c>
      <c r="C55" s="19">
        <v>4</v>
      </c>
      <c r="D55" s="19">
        <v>1</v>
      </c>
      <c r="E55" s="19">
        <v>1</v>
      </c>
      <c r="F55" s="20">
        <v>2</v>
      </c>
      <c r="G55" s="19"/>
      <c r="H55" s="21">
        <v>-0.37221868499999999</v>
      </c>
      <c r="I55" s="19">
        <v>17</v>
      </c>
      <c r="K55" s="23">
        <v>0.50600000000000001</v>
      </c>
      <c r="L55" s="24">
        <v>1172.2081860000001</v>
      </c>
      <c r="M55" s="21">
        <v>6.78</v>
      </c>
      <c r="N55" s="21">
        <v>3.0690047499087765</v>
      </c>
      <c r="O55" s="21">
        <v>0.83122969386706336</v>
      </c>
    </row>
    <row r="56" spans="1:16" ht="14.25" customHeight="1" x14ac:dyDescent="0.2">
      <c r="A56" s="1">
        <v>9118</v>
      </c>
      <c r="B56" s="1">
        <v>1</v>
      </c>
      <c r="C56" s="1">
        <v>1</v>
      </c>
      <c r="D56" s="1">
        <v>2</v>
      </c>
      <c r="E56" s="1">
        <v>1</v>
      </c>
      <c r="F56" s="16">
        <v>2</v>
      </c>
      <c r="G56" s="1">
        <v>2</v>
      </c>
      <c r="H56" s="2">
        <v>8.8157056999999997E-2</v>
      </c>
      <c r="I56" s="1">
        <v>19</v>
      </c>
      <c r="K56" s="3">
        <v>1.7053408807044204</v>
      </c>
      <c r="L56" s="4">
        <v>666</v>
      </c>
      <c r="M56" s="2">
        <v>14.3</v>
      </c>
      <c r="N56" s="2">
        <v>2.823474229170301</v>
      </c>
      <c r="O56" s="2">
        <v>1.1553360374650619</v>
      </c>
      <c r="P56" s="11" t="s">
        <v>13</v>
      </c>
    </row>
    <row r="57" spans="1:16" ht="14.25" customHeight="1" x14ac:dyDescent="0.2">
      <c r="A57" s="1">
        <v>9118</v>
      </c>
      <c r="B57" s="1">
        <v>1</v>
      </c>
      <c r="C57" s="1">
        <v>3</v>
      </c>
      <c r="D57" s="1">
        <v>2</v>
      </c>
      <c r="E57" s="1">
        <v>1</v>
      </c>
      <c r="F57" s="16">
        <v>2</v>
      </c>
      <c r="G57" s="1"/>
      <c r="H57" s="2">
        <v>8.8157056999999997E-2</v>
      </c>
      <c r="I57" s="1">
        <v>21</v>
      </c>
      <c r="K57" s="3">
        <v>1.1240000000000001</v>
      </c>
      <c r="L57" s="4">
        <v>533</v>
      </c>
      <c r="M57" s="2">
        <v>13.25</v>
      </c>
      <c r="N57" s="2">
        <v>2.7267272090265724</v>
      </c>
      <c r="O57" s="2">
        <v>1.1222158782728267</v>
      </c>
    </row>
    <row r="58" spans="1:16" s="22" customFormat="1" ht="14.25" customHeight="1" x14ac:dyDescent="0.2">
      <c r="A58" s="19">
        <v>9118</v>
      </c>
      <c r="B58" s="19">
        <v>1</v>
      </c>
      <c r="C58" s="19">
        <v>4</v>
      </c>
      <c r="D58" s="19">
        <v>2</v>
      </c>
      <c r="E58" s="19">
        <v>1</v>
      </c>
      <c r="F58" s="20">
        <v>1</v>
      </c>
      <c r="G58" s="19"/>
      <c r="H58" s="21">
        <v>8.8157056999999997E-2</v>
      </c>
      <c r="I58" s="19">
        <v>22</v>
      </c>
      <c r="K58" s="23">
        <v>0.65200000000000002</v>
      </c>
      <c r="L58" s="24">
        <v>841.73825160000001</v>
      </c>
      <c r="M58" s="21">
        <v>8.27</v>
      </c>
      <c r="N58" s="21">
        <v>2.9251770635205978</v>
      </c>
      <c r="O58" s="21">
        <v>0.91750550955254662</v>
      </c>
    </row>
    <row r="59" spans="1:16" ht="14.25" customHeight="1" x14ac:dyDescent="0.2">
      <c r="A59" s="1">
        <v>15647</v>
      </c>
      <c r="B59" s="1">
        <v>1</v>
      </c>
      <c r="C59" s="1">
        <v>1</v>
      </c>
      <c r="D59" s="1">
        <v>2</v>
      </c>
      <c r="E59" s="1">
        <v>1</v>
      </c>
      <c r="F59" s="16">
        <v>2</v>
      </c>
      <c r="G59" s="1">
        <v>2</v>
      </c>
      <c r="H59" s="2">
        <v>-0.28014353600000003</v>
      </c>
      <c r="I59" s="1">
        <v>15</v>
      </c>
      <c r="K59" s="3">
        <v>0.84306333305923464</v>
      </c>
      <c r="L59" s="4">
        <v>780</v>
      </c>
      <c r="M59" s="2">
        <v>7.78</v>
      </c>
      <c r="N59" s="2">
        <v>2.8918161195248606</v>
      </c>
      <c r="O59" s="2">
        <v>0.89097959698968898</v>
      </c>
      <c r="P59" s="11" t="s">
        <v>13</v>
      </c>
    </row>
    <row r="60" spans="1:16" ht="14.25" customHeight="1" x14ac:dyDescent="0.2">
      <c r="A60" s="1">
        <v>15647</v>
      </c>
      <c r="B60" s="1">
        <v>1</v>
      </c>
      <c r="C60" s="1">
        <v>3</v>
      </c>
      <c r="D60" s="1">
        <v>2</v>
      </c>
      <c r="E60" s="1">
        <v>1</v>
      </c>
      <c r="F60" s="16">
        <v>1</v>
      </c>
      <c r="G60" s="1"/>
      <c r="H60" s="2">
        <v>-0.28014353600000003</v>
      </c>
      <c r="I60" s="1">
        <v>17</v>
      </c>
      <c r="K60" s="3">
        <v>0.48199999999999998</v>
      </c>
      <c r="L60" s="4">
        <v>510</v>
      </c>
      <c r="M60" s="2">
        <v>9.36</v>
      </c>
      <c r="N60" s="2">
        <v>2.7075701760979363</v>
      </c>
      <c r="O60" s="2">
        <v>0.97127584873810524</v>
      </c>
    </row>
    <row r="61" spans="1:16" s="22" customFormat="1" ht="14.25" customHeight="1" x14ac:dyDescent="0.2">
      <c r="A61" s="19">
        <v>15647</v>
      </c>
      <c r="B61" s="19">
        <v>1</v>
      </c>
      <c r="C61" s="19">
        <v>4</v>
      </c>
      <c r="D61" s="19">
        <v>2</v>
      </c>
      <c r="E61" s="19">
        <v>1</v>
      </c>
      <c r="F61" s="20">
        <v>1</v>
      </c>
      <c r="G61" s="19"/>
      <c r="H61" s="21">
        <v>-0.28014353600000003</v>
      </c>
      <c r="I61" s="19">
        <v>18</v>
      </c>
      <c r="K61" s="23">
        <v>0.432</v>
      </c>
      <c r="L61" s="24">
        <v>813.94643759999997</v>
      </c>
      <c r="M61" s="21">
        <v>5.13</v>
      </c>
      <c r="N61" s="21">
        <v>2.9105958267318015</v>
      </c>
      <c r="O61" s="21">
        <v>0.71011736511181622</v>
      </c>
    </row>
    <row r="62" spans="1:16" ht="14.25" customHeight="1" x14ac:dyDescent="0.2">
      <c r="A62" s="1">
        <v>17988</v>
      </c>
      <c r="B62" s="1">
        <v>1</v>
      </c>
      <c r="C62" s="1">
        <v>1</v>
      </c>
      <c r="D62" s="1">
        <v>2</v>
      </c>
      <c r="E62" s="1">
        <v>1</v>
      </c>
      <c r="F62" s="16">
        <v>2</v>
      </c>
      <c r="G62" s="1">
        <v>2</v>
      </c>
      <c r="H62" s="2">
        <v>-0.46429383299999999</v>
      </c>
      <c r="I62" s="1">
        <v>13</v>
      </c>
      <c r="K62" s="3">
        <v>0.57274604343159963</v>
      </c>
      <c r="L62" s="4">
        <v>472</v>
      </c>
      <c r="M62" s="2">
        <v>10.199999999999999</v>
      </c>
      <c r="N62" s="2">
        <v>2.673941998634088</v>
      </c>
      <c r="O62" s="2">
        <v>1.0086001717619175</v>
      </c>
      <c r="P62" s="11" t="s">
        <v>13</v>
      </c>
    </row>
    <row r="63" spans="1:16" ht="14.25" customHeight="1" x14ac:dyDescent="0.2">
      <c r="A63" s="1">
        <v>17988</v>
      </c>
      <c r="B63" s="1">
        <v>1</v>
      </c>
      <c r="C63" s="1">
        <v>3</v>
      </c>
      <c r="D63" s="1">
        <v>2</v>
      </c>
      <c r="E63" s="1">
        <v>1</v>
      </c>
      <c r="F63" s="16">
        <v>2</v>
      </c>
      <c r="G63" s="1"/>
      <c r="H63" s="2">
        <v>-0.46429383299999999</v>
      </c>
      <c r="I63" s="1">
        <v>15</v>
      </c>
      <c r="K63" s="3">
        <v>0.442</v>
      </c>
      <c r="L63" s="4">
        <v>436</v>
      </c>
      <c r="M63" s="2">
        <v>26.6</v>
      </c>
      <c r="N63" s="2">
        <v>2.6394864892685859</v>
      </c>
      <c r="O63" s="2">
        <v>1.424881636631067</v>
      </c>
    </row>
    <row r="64" spans="1:16" s="22" customFormat="1" ht="14.25" customHeight="1" x14ac:dyDescent="0.2">
      <c r="A64" s="19">
        <v>17988</v>
      </c>
      <c r="B64" s="19">
        <v>1</v>
      </c>
      <c r="C64" s="19">
        <v>4</v>
      </c>
      <c r="D64" s="19">
        <v>2</v>
      </c>
      <c r="E64" s="19">
        <v>1</v>
      </c>
      <c r="F64" s="20">
        <v>2</v>
      </c>
      <c r="G64" s="19"/>
      <c r="H64" s="21">
        <v>-0.46429383299999999</v>
      </c>
      <c r="I64" s="19">
        <v>16</v>
      </c>
      <c r="K64" s="23">
        <v>0.48</v>
      </c>
      <c r="L64" s="24">
        <v>1218.5586040000001</v>
      </c>
      <c r="M64" s="21">
        <v>23.77</v>
      </c>
      <c r="N64" s="21">
        <v>3.0858464204980036</v>
      </c>
      <c r="O64" s="21">
        <v>1.3760291817281802</v>
      </c>
    </row>
    <row r="65" spans="1:16" ht="14.25" customHeight="1" x14ac:dyDescent="0.2">
      <c r="A65" s="1">
        <v>18233</v>
      </c>
      <c r="B65" s="1">
        <v>1</v>
      </c>
      <c r="C65" s="1">
        <v>1</v>
      </c>
      <c r="D65" s="1">
        <v>2</v>
      </c>
      <c r="E65" s="1">
        <v>1</v>
      </c>
      <c r="F65" s="16">
        <v>2</v>
      </c>
      <c r="G65" s="1">
        <v>2</v>
      </c>
      <c r="H65" s="2">
        <v>-0.46429383299999999</v>
      </c>
      <c r="I65" s="1">
        <v>13</v>
      </c>
      <c r="K65" s="3">
        <v>0.7788398708047598</v>
      </c>
      <c r="L65" s="4">
        <v>1137</v>
      </c>
      <c r="M65" s="2">
        <v>13.89</v>
      </c>
      <c r="N65" s="2">
        <v>3.0557604646877348</v>
      </c>
      <c r="O65" s="2">
        <v>1.1427022457376157</v>
      </c>
      <c r="P65" s="11" t="s">
        <v>13</v>
      </c>
    </row>
    <row r="66" spans="1:16" ht="14.25" customHeight="1" x14ac:dyDescent="0.2">
      <c r="A66" s="1">
        <v>18233</v>
      </c>
      <c r="B66" s="1">
        <v>1</v>
      </c>
      <c r="C66" s="1">
        <v>3</v>
      </c>
      <c r="D66" s="1">
        <v>2</v>
      </c>
      <c r="E66" s="1">
        <v>1</v>
      </c>
      <c r="F66" s="16">
        <v>1</v>
      </c>
      <c r="G66" s="1"/>
      <c r="H66" s="2">
        <v>-0.46429383299999999</v>
      </c>
      <c r="I66" s="1">
        <v>15</v>
      </c>
      <c r="K66" s="3">
        <v>0.59</v>
      </c>
      <c r="L66" s="4">
        <v>551</v>
      </c>
      <c r="M66" s="2">
        <v>11.64</v>
      </c>
      <c r="N66" s="2">
        <v>2.7411515988517849</v>
      </c>
      <c r="O66" s="2">
        <v>1.0659529803138696</v>
      </c>
    </row>
    <row r="67" spans="1:16" s="22" customFormat="1" ht="14.25" customHeight="1" x14ac:dyDescent="0.2">
      <c r="A67" s="19">
        <v>18233</v>
      </c>
      <c r="B67" s="19">
        <v>1</v>
      </c>
      <c r="C67" s="19">
        <v>4</v>
      </c>
      <c r="D67" s="19">
        <v>2</v>
      </c>
      <c r="E67" s="19">
        <v>1</v>
      </c>
      <c r="F67" s="20">
        <v>1</v>
      </c>
      <c r="G67" s="19"/>
      <c r="H67" s="21">
        <v>-0.46429383299999999</v>
      </c>
      <c r="I67" s="19">
        <v>16</v>
      </c>
      <c r="K67" s="23">
        <v>0.29299999999999998</v>
      </c>
      <c r="L67" s="24">
        <v>936.73572509999997</v>
      </c>
      <c r="M67" s="21">
        <v>6.95</v>
      </c>
      <c r="N67" s="21">
        <v>2.9716170836099383</v>
      </c>
      <c r="O67" s="21">
        <v>0.84198480459011393</v>
      </c>
    </row>
    <row r="68" spans="1:16" ht="14.25" customHeight="1" x14ac:dyDescent="0.2">
      <c r="A68" s="1">
        <v>305</v>
      </c>
      <c r="B68" s="1">
        <v>2</v>
      </c>
      <c r="C68" s="1">
        <v>1</v>
      </c>
      <c r="D68" s="1">
        <v>2</v>
      </c>
      <c r="E68" s="1">
        <v>1</v>
      </c>
      <c r="F68" s="16">
        <v>2</v>
      </c>
      <c r="G68" s="1">
        <v>2</v>
      </c>
      <c r="H68" s="2">
        <v>1.2851339850000001</v>
      </c>
      <c r="I68" s="1">
        <v>32</v>
      </c>
      <c r="K68" s="3">
        <v>0.20200790060805321</v>
      </c>
      <c r="L68" s="4">
        <v>1069</v>
      </c>
      <c r="M68" s="2">
        <v>4.3899999999999997</v>
      </c>
      <c r="N68" s="2">
        <v>3.0287745265000883</v>
      </c>
      <c r="O68" s="2">
        <v>0.64246452024212131</v>
      </c>
      <c r="P68" s="11" t="s">
        <v>13</v>
      </c>
    </row>
    <row r="69" spans="1:16" ht="14.25" customHeight="1" x14ac:dyDescent="0.2">
      <c r="A69" s="1">
        <v>305</v>
      </c>
      <c r="B69" s="1">
        <v>2</v>
      </c>
      <c r="C69" s="1">
        <v>3</v>
      </c>
      <c r="D69" s="1">
        <v>2</v>
      </c>
      <c r="E69" s="1">
        <v>1</v>
      </c>
      <c r="F69" s="16" t="s">
        <v>14</v>
      </c>
      <c r="G69" s="1"/>
      <c r="H69" s="2">
        <v>1.2851339850000001</v>
      </c>
      <c r="I69" s="1">
        <v>34</v>
      </c>
      <c r="K69" s="12" t="s">
        <v>14</v>
      </c>
      <c r="L69" s="12" t="s">
        <v>14</v>
      </c>
      <c r="M69" s="12" t="s">
        <v>14</v>
      </c>
      <c r="N69" s="12" t="s">
        <v>14</v>
      </c>
      <c r="O69" s="12" t="s">
        <v>14</v>
      </c>
    </row>
    <row r="70" spans="1:16" s="22" customFormat="1" ht="14.25" customHeight="1" x14ac:dyDescent="0.2">
      <c r="A70" s="19">
        <v>305</v>
      </c>
      <c r="B70" s="19">
        <v>2</v>
      </c>
      <c r="C70" s="19">
        <v>4</v>
      </c>
      <c r="D70" s="19">
        <v>2</v>
      </c>
      <c r="E70" s="19">
        <v>1</v>
      </c>
      <c r="F70" s="20" t="s">
        <v>14</v>
      </c>
      <c r="G70" s="19"/>
      <c r="H70" s="21">
        <v>1.2851339850000001</v>
      </c>
      <c r="I70" s="19">
        <v>35</v>
      </c>
      <c r="K70" s="31" t="s">
        <v>14</v>
      </c>
      <c r="L70" s="31" t="s">
        <v>14</v>
      </c>
      <c r="M70" s="31" t="s">
        <v>14</v>
      </c>
      <c r="N70" s="31" t="s">
        <v>14</v>
      </c>
      <c r="O70" s="31" t="s">
        <v>14</v>
      </c>
    </row>
    <row r="71" spans="1:16" ht="14.25" customHeight="1" x14ac:dyDescent="0.2">
      <c r="A71" s="1">
        <v>431</v>
      </c>
      <c r="B71" s="1">
        <v>2</v>
      </c>
      <c r="C71" s="1">
        <v>1</v>
      </c>
      <c r="D71" s="1">
        <v>2</v>
      </c>
      <c r="E71" s="1">
        <v>1</v>
      </c>
      <c r="F71" s="16">
        <v>2</v>
      </c>
      <c r="G71" s="1">
        <v>2</v>
      </c>
      <c r="H71" s="2">
        <v>1.1009836879999999</v>
      </c>
      <c r="I71" s="1">
        <v>30</v>
      </c>
      <c r="K71" s="3">
        <v>0.4225859780350284</v>
      </c>
      <c r="L71" s="4">
        <v>785</v>
      </c>
      <c r="M71" s="2">
        <v>29.61</v>
      </c>
      <c r="N71" s="2">
        <v>2.8948696567452528</v>
      </c>
      <c r="O71" s="2">
        <v>1.4714384073892992</v>
      </c>
      <c r="P71" s="11" t="s">
        <v>13</v>
      </c>
    </row>
    <row r="72" spans="1:16" ht="14.25" customHeight="1" x14ac:dyDescent="0.2">
      <c r="A72" s="1">
        <v>431</v>
      </c>
      <c r="B72" s="1">
        <v>2</v>
      </c>
      <c r="C72" s="1">
        <v>3</v>
      </c>
      <c r="D72" s="1">
        <v>2</v>
      </c>
      <c r="E72" s="1">
        <v>1</v>
      </c>
      <c r="F72" s="16" t="s">
        <v>14</v>
      </c>
      <c r="G72" s="1"/>
      <c r="H72" s="2">
        <v>1.1009836879999999</v>
      </c>
      <c r="I72" s="1">
        <v>32</v>
      </c>
      <c r="K72" s="12" t="s">
        <v>14</v>
      </c>
      <c r="L72" s="12" t="s">
        <v>14</v>
      </c>
      <c r="M72" s="12" t="s">
        <v>14</v>
      </c>
      <c r="N72" s="12" t="s">
        <v>14</v>
      </c>
      <c r="O72" s="12" t="s">
        <v>14</v>
      </c>
    </row>
    <row r="73" spans="1:16" s="22" customFormat="1" ht="14.25" customHeight="1" x14ac:dyDescent="0.2">
      <c r="A73" s="19">
        <v>431</v>
      </c>
      <c r="B73" s="19">
        <v>2</v>
      </c>
      <c r="C73" s="19">
        <v>4</v>
      </c>
      <c r="D73" s="19">
        <v>2</v>
      </c>
      <c r="E73" s="19">
        <v>1</v>
      </c>
      <c r="F73" s="20" t="s">
        <v>14</v>
      </c>
      <c r="G73" s="19"/>
      <c r="H73" s="21">
        <v>1.1009836879999999</v>
      </c>
      <c r="I73" s="19">
        <v>33</v>
      </c>
      <c r="K73" s="31" t="s">
        <v>14</v>
      </c>
      <c r="L73" s="31" t="s">
        <v>14</v>
      </c>
      <c r="M73" s="31" t="s">
        <v>14</v>
      </c>
      <c r="N73" s="31" t="s">
        <v>14</v>
      </c>
      <c r="O73" s="31" t="s">
        <v>14</v>
      </c>
    </row>
    <row r="74" spans="1:16" ht="14.25" customHeight="1" x14ac:dyDescent="0.2">
      <c r="A74" s="1">
        <v>432</v>
      </c>
      <c r="B74" s="1">
        <v>2</v>
      </c>
      <c r="C74" s="1">
        <v>1</v>
      </c>
      <c r="D74" s="1">
        <v>1</v>
      </c>
      <c r="E74" s="1">
        <v>1</v>
      </c>
      <c r="F74" s="16">
        <v>2</v>
      </c>
      <c r="G74" s="1">
        <v>2</v>
      </c>
      <c r="H74" s="2">
        <v>1.377209133</v>
      </c>
      <c r="I74" s="1">
        <v>33</v>
      </c>
      <c r="K74" s="3">
        <v>0.245</v>
      </c>
      <c r="L74" s="4">
        <v>726</v>
      </c>
      <c r="M74" s="2">
        <v>2.72</v>
      </c>
      <c r="N74" s="2">
        <v>2.8609366207000937</v>
      </c>
      <c r="O74" s="2">
        <v>0.43456890403419873</v>
      </c>
      <c r="P74" s="11" t="s">
        <v>13</v>
      </c>
    </row>
    <row r="75" spans="1:16" ht="14.25" customHeight="1" x14ac:dyDescent="0.2">
      <c r="A75" s="1">
        <v>432</v>
      </c>
      <c r="B75" s="1">
        <v>2</v>
      </c>
      <c r="C75" s="1">
        <v>3</v>
      </c>
      <c r="D75" s="1">
        <v>1</v>
      </c>
      <c r="E75" s="1">
        <v>1</v>
      </c>
      <c r="F75" s="16" t="s">
        <v>14</v>
      </c>
      <c r="G75" s="1"/>
      <c r="H75" s="2">
        <v>1.377209133</v>
      </c>
      <c r="I75" s="1">
        <v>35</v>
      </c>
      <c r="K75" s="12" t="s">
        <v>14</v>
      </c>
      <c r="L75" s="12" t="s">
        <v>14</v>
      </c>
      <c r="M75" s="12" t="s">
        <v>14</v>
      </c>
      <c r="N75" s="12" t="s">
        <v>14</v>
      </c>
      <c r="O75" s="12" t="s">
        <v>14</v>
      </c>
    </row>
    <row r="76" spans="1:16" s="22" customFormat="1" ht="14.25" customHeight="1" x14ac:dyDescent="0.2">
      <c r="A76" s="19">
        <v>432</v>
      </c>
      <c r="B76" s="19">
        <v>2</v>
      </c>
      <c r="C76" s="19">
        <v>4</v>
      </c>
      <c r="D76" s="19">
        <v>1</v>
      </c>
      <c r="E76" s="19">
        <v>1</v>
      </c>
      <c r="F76" s="20" t="s">
        <v>14</v>
      </c>
      <c r="G76" s="19"/>
      <c r="H76" s="21">
        <v>1.377209133</v>
      </c>
      <c r="I76" s="19">
        <v>36</v>
      </c>
      <c r="K76" s="31" t="s">
        <v>14</v>
      </c>
      <c r="L76" s="31" t="s">
        <v>14</v>
      </c>
      <c r="M76" s="31" t="s">
        <v>14</v>
      </c>
      <c r="N76" s="31" t="s">
        <v>14</v>
      </c>
      <c r="O76" s="31" t="s">
        <v>14</v>
      </c>
    </row>
    <row r="77" spans="1:16" ht="14.25" customHeight="1" x14ac:dyDescent="0.2">
      <c r="A77" s="1">
        <v>542</v>
      </c>
      <c r="B77" s="1">
        <v>2</v>
      </c>
      <c r="C77" s="1">
        <v>1</v>
      </c>
      <c r="D77" s="1">
        <v>1</v>
      </c>
      <c r="E77" s="1">
        <v>1</v>
      </c>
      <c r="F77" s="16">
        <v>2</v>
      </c>
      <c r="G77" s="1">
        <v>2</v>
      </c>
      <c r="H77" s="2">
        <v>1.1930588369999999</v>
      </c>
      <c r="I77" s="1">
        <v>31</v>
      </c>
      <c r="K77" s="3">
        <v>0.37358166685167943</v>
      </c>
      <c r="L77" s="4">
        <v>780</v>
      </c>
      <c r="M77" s="2">
        <v>3.87</v>
      </c>
      <c r="N77" s="2">
        <v>2.8920946026904804</v>
      </c>
      <c r="O77" s="2">
        <v>0.5877109650189114</v>
      </c>
      <c r="P77" s="11" t="s">
        <v>13</v>
      </c>
    </row>
    <row r="78" spans="1:16" ht="14.25" customHeight="1" x14ac:dyDescent="0.2">
      <c r="A78" s="1">
        <v>542</v>
      </c>
      <c r="B78" s="1">
        <v>2</v>
      </c>
      <c r="C78" s="1">
        <v>3</v>
      </c>
      <c r="D78" s="1">
        <v>1</v>
      </c>
      <c r="E78" s="1">
        <v>1</v>
      </c>
      <c r="F78" s="16" t="s">
        <v>14</v>
      </c>
      <c r="G78" s="1"/>
      <c r="H78" s="2">
        <v>1.1930588369999999</v>
      </c>
      <c r="I78" s="1">
        <v>33</v>
      </c>
      <c r="K78" s="12" t="s">
        <v>14</v>
      </c>
      <c r="L78" s="12" t="s">
        <v>14</v>
      </c>
      <c r="M78" s="12" t="s">
        <v>14</v>
      </c>
      <c r="N78" s="12" t="s">
        <v>14</v>
      </c>
      <c r="O78" s="12" t="s">
        <v>14</v>
      </c>
    </row>
    <row r="79" spans="1:16" s="22" customFormat="1" ht="14.25" customHeight="1" x14ac:dyDescent="0.2">
      <c r="A79" s="19">
        <v>542</v>
      </c>
      <c r="B79" s="19">
        <v>2</v>
      </c>
      <c r="C79" s="19">
        <v>4</v>
      </c>
      <c r="D79" s="19">
        <v>1</v>
      </c>
      <c r="E79" s="19">
        <v>1</v>
      </c>
      <c r="F79" s="20" t="s">
        <v>14</v>
      </c>
      <c r="G79" s="19"/>
      <c r="H79" s="21">
        <v>1.1930588369999999</v>
      </c>
      <c r="I79" s="19">
        <v>34</v>
      </c>
      <c r="K79" s="31" t="s">
        <v>14</v>
      </c>
      <c r="L79" s="31" t="s">
        <v>14</v>
      </c>
      <c r="M79" s="31" t="s">
        <v>14</v>
      </c>
      <c r="N79" s="31" t="s">
        <v>14</v>
      </c>
      <c r="O79" s="31" t="s">
        <v>14</v>
      </c>
    </row>
    <row r="80" spans="1:16" ht="14.25" customHeight="1" x14ac:dyDescent="0.2">
      <c r="A80" s="1">
        <v>3708</v>
      </c>
      <c r="B80" s="1">
        <v>2</v>
      </c>
      <c r="C80" s="1">
        <v>1</v>
      </c>
      <c r="D80" s="1">
        <v>1</v>
      </c>
      <c r="E80" s="1">
        <v>1</v>
      </c>
      <c r="F80" s="16">
        <v>2</v>
      </c>
      <c r="G80" s="1">
        <v>2</v>
      </c>
      <c r="H80" s="2">
        <v>0.64060794700000001</v>
      </c>
      <c r="I80" s="1">
        <v>25</v>
      </c>
      <c r="K80" s="3">
        <v>7.0774042161644471E-2</v>
      </c>
      <c r="L80" s="4">
        <v>913</v>
      </c>
      <c r="M80" s="2">
        <v>1.93</v>
      </c>
      <c r="N80" s="2">
        <v>2.9604707775342991</v>
      </c>
      <c r="O80" s="2">
        <v>0.28555730900777376</v>
      </c>
      <c r="P80" s="11" t="s">
        <v>13</v>
      </c>
    </row>
    <row r="81" spans="1:16" ht="14.25" customHeight="1" x14ac:dyDescent="0.2">
      <c r="A81" s="1">
        <v>3708</v>
      </c>
      <c r="B81" s="1">
        <v>2</v>
      </c>
      <c r="C81" s="1">
        <v>3</v>
      </c>
      <c r="D81" s="1">
        <v>1</v>
      </c>
      <c r="E81" s="1">
        <v>1</v>
      </c>
      <c r="F81" s="16">
        <v>1</v>
      </c>
      <c r="G81" s="1"/>
      <c r="H81" s="2">
        <v>0.64060794700000001</v>
      </c>
      <c r="I81" s="1">
        <v>27</v>
      </c>
      <c r="K81" s="3">
        <v>0.98499999999999999</v>
      </c>
      <c r="L81" s="4">
        <v>779</v>
      </c>
      <c r="M81" s="2">
        <v>3.56</v>
      </c>
      <c r="N81" s="2">
        <v>2.8915374576725643</v>
      </c>
      <c r="O81" s="2">
        <v>0.55144999797287519</v>
      </c>
    </row>
    <row r="82" spans="1:16" s="22" customFormat="1" ht="14.25" customHeight="1" x14ac:dyDescent="0.2">
      <c r="A82" s="19">
        <v>3708</v>
      </c>
      <c r="B82" s="19">
        <v>2</v>
      </c>
      <c r="C82" s="19">
        <v>4</v>
      </c>
      <c r="D82" s="19">
        <v>1</v>
      </c>
      <c r="E82" s="19">
        <v>1</v>
      </c>
      <c r="F82" s="20">
        <v>2</v>
      </c>
      <c r="G82" s="19"/>
      <c r="H82" s="21">
        <v>0.64060794700000001</v>
      </c>
      <c r="I82" s="19">
        <v>28</v>
      </c>
      <c r="K82" s="23">
        <v>0.47</v>
      </c>
      <c r="L82" s="24">
        <v>1072.573202</v>
      </c>
      <c r="M82" s="21">
        <v>2.17</v>
      </c>
      <c r="N82" s="21">
        <v>3.0304269420127343</v>
      </c>
      <c r="O82" s="21">
        <v>0.33645973384852951</v>
      </c>
    </row>
    <row r="83" spans="1:16" ht="14.25" customHeight="1" x14ac:dyDescent="0.2">
      <c r="A83" s="1">
        <v>4690</v>
      </c>
      <c r="B83" s="1">
        <v>2</v>
      </c>
      <c r="C83" s="1">
        <v>1</v>
      </c>
      <c r="D83" s="1">
        <v>1</v>
      </c>
      <c r="E83" s="1">
        <v>1</v>
      </c>
      <c r="F83" s="16">
        <v>2</v>
      </c>
      <c r="G83" s="1">
        <v>2</v>
      </c>
      <c r="H83" s="2">
        <v>0.54853279799999999</v>
      </c>
      <c r="I83" s="1">
        <v>24</v>
      </c>
      <c r="K83" s="3">
        <v>0.45507933387885535</v>
      </c>
      <c r="L83" s="4">
        <v>384</v>
      </c>
      <c r="M83" s="2">
        <v>3.99</v>
      </c>
      <c r="N83" s="2">
        <v>2.5837653682849999</v>
      </c>
      <c r="O83" s="2">
        <v>0.60097289568674828</v>
      </c>
      <c r="P83" s="11" t="s">
        <v>13</v>
      </c>
    </row>
    <row r="84" spans="1:16" ht="14.25" customHeight="1" x14ac:dyDescent="0.2">
      <c r="A84" s="1">
        <v>4690</v>
      </c>
      <c r="B84" s="1">
        <v>2</v>
      </c>
      <c r="C84" s="1">
        <v>3</v>
      </c>
      <c r="D84" s="1">
        <v>1</v>
      </c>
      <c r="E84" s="1">
        <v>1</v>
      </c>
      <c r="F84" s="16">
        <v>1</v>
      </c>
      <c r="G84" s="1"/>
      <c r="H84" s="2">
        <v>0.54853279799999999</v>
      </c>
      <c r="I84" s="1">
        <v>26</v>
      </c>
      <c r="K84" s="3">
        <v>0.188</v>
      </c>
      <c r="L84" s="4">
        <v>601</v>
      </c>
      <c r="M84" s="2">
        <v>4.1900000000000004</v>
      </c>
      <c r="N84" s="2">
        <v>2.7788744720027396</v>
      </c>
      <c r="O84" s="2">
        <v>0.62221402296629535</v>
      </c>
    </row>
    <row r="85" spans="1:16" s="22" customFormat="1" ht="14.25" customHeight="1" x14ac:dyDescent="0.2">
      <c r="A85" s="19">
        <v>4690</v>
      </c>
      <c r="B85" s="19">
        <v>2</v>
      </c>
      <c r="C85" s="19">
        <v>4</v>
      </c>
      <c r="D85" s="19">
        <v>1</v>
      </c>
      <c r="E85" s="19">
        <v>1</v>
      </c>
      <c r="F85" s="20">
        <v>2</v>
      </c>
      <c r="G85" s="19"/>
      <c r="H85" s="21">
        <v>0.54853279799999999</v>
      </c>
      <c r="I85" s="19">
        <v>27</v>
      </c>
      <c r="K85" s="23">
        <v>8.5000000000000006E-2</v>
      </c>
      <c r="L85" s="24">
        <v>770.53444079999997</v>
      </c>
      <c r="M85" s="21">
        <v>3.25</v>
      </c>
      <c r="N85" s="21">
        <v>2.8867920552739172</v>
      </c>
      <c r="O85" s="21">
        <v>0.51188336097887432</v>
      </c>
    </row>
    <row r="86" spans="1:16" ht="14.25" customHeight="1" x14ac:dyDescent="0.2">
      <c r="A86" s="1">
        <v>5820</v>
      </c>
      <c r="B86" s="1">
        <v>2</v>
      </c>
      <c r="C86" s="1">
        <v>1</v>
      </c>
      <c r="D86" s="1">
        <v>2</v>
      </c>
      <c r="E86" s="1">
        <v>1</v>
      </c>
      <c r="F86" s="16">
        <v>2</v>
      </c>
      <c r="G86" s="1">
        <v>2</v>
      </c>
      <c r="H86" s="2">
        <v>0.45645764999999999</v>
      </c>
      <c r="I86" s="1">
        <v>23</v>
      </c>
      <c r="K86" s="3">
        <v>0.29021601792990265</v>
      </c>
      <c r="L86" s="4">
        <v>872</v>
      </c>
      <c r="M86" s="2">
        <v>20.29</v>
      </c>
      <c r="N86" s="2">
        <v>2.940267391446012</v>
      </c>
      <c r="O86" s="2">
        <v>1.3072820470333459</v>
      </c>
      <c r="P86" s="11" t="s">
        <v>13</v>
      </c>
    </row>
    <row r="87" spans="1:16" ht="14.25" customHeight="1" x14ac:dyDescent="0.2">
      <c r="A87" s="1">
        <v>5820</v>
      </c>
      <c r="B87" s="1">
        <v>2</v>
      </c>
      <c r="C87" s="1">
        <v>3</v>
      </c>
      <c r="D87" s="1">
        <v>2</v>
      </c>
      <c r="E87" s="1">
        <v>1</v>
      </c>
      <c r="F87" s="16">
        <v>2</v>
      </c>
      <c r="G87" s="1"/>
      <c r="H87" s="2">
        <v>0.45645764999999999</v>
      </c>
      <c r="I87" s="1">
        <v>25</v>
      </c>
      <c r="K87" s="3">
        <v>0.9</v>
      </c>
      <c r="L87" s="4">
        <v>521</v>
      </c>
      <c r="M87" s="2">
        <v>2.2599999999999998</v>
      </c>
      <c r="N87" s="2">
        <v>2.7168377232995247</v>
      </c>
      <c r="O87" s="2">
        <v>0.35410843914740087</v>
      </c>
    </row>
    <row r="88" spans="1:16" s="22" customFormat="1" ht="14.25" customHeight="1" x14ac:dyDescent="0.2">
      <c r="A88" s="19">
        <v>5820</v>
      </c>
      <c r="B88" s="19">
        <v>2</v>
      </c>
      <c r="C88" s="19">
        <v>4</v>
      </c>
      <c r="D88" s="19">
        <v>2</v>
      </c>
      <c r="E88" s="19">
        <v>1</v>
      </c>
      <c r="F88" s="20">
        <v>2</v>
      </c>
      <c r="G88" s="19"/>
      <c r="H88" s="21">
        <v>0.45645764999999999</v>
      </c>
      <c r="I88" s="19">
        <v>26</v>
      </c>
      <c r="K88" s="23">
        <v>0.57299999999999995</v>
      </c>
      <c r="L88" s="24">
        <v>1001.920162</v>
      </c>
      <c r="M88" s="21">
        <v>4.96</v>
      </c>
      <c r="N88" s="21">
        <v>3.0008331161576973</v>
      </c>
      <c r="O88" s="21">
        <v>0.69548167649019743</v>
      </c>
    </row>
    <row r="89" spans="1:16" ht="14.25" customHeight="1" x14ac:dyDescent="0.2">
      <c r="A89" s="1">
        <v>29906</v>
      </c>
      <c r="B89" s="1">
        <v>2</v>
      </c>
      <c r="C89" s="1">
        <v>1</v>
      </c>
      <c r="D89" s="1">
        <v>2</v>
      </c>
      <c r="E89" s="1">
        <v>1</v>
      </c>
      <c r="F89" s="16">
        <v>2</v>
      </c>
      <c r="G89" s="1">
        <v>2</v>
      </c>
      <c r="H89" s="2">
        <v>0.91683339200000002</v>
      </c>
      <c r="I89" s="1">
        <v>28</v>
      </c>
      <c r="K89" s="3">
        <v>1.146281486680238</v>
      </c>
      <c r="L89" s="4">
        <v>835</v>
      </c>
      <c r="M89" s="2">
        <v>1.9</v>
      </c>
      <c r="N89" s="2">
        <v>2.9216864754836021</v>
      </c>
      <c r="O89" s="2">
        <v>0.27875360095282892</v>
      </c>
      <c r="P89" s="11" t="s">
        <v>13</v>
      </c>
    </row>
    <row r="90" spans="1:16" ht="14.25" customHeight="1" x14ac:dyDescent="0.2">
      <c r="A90" s="1">
        <v>29906</v>
      </c>
      <c r="B90" s="1">
        <v>2</v>
      </c>
      <c r="C90" s="1">
        <v>3</v>
      </c>
      <c r="D90" s="1">
        <v>2</v>
      </c>
      <c r="E90" s="1">
        <v>1</v>
      </c>
      <c r="F90" s="16">
        <v>2</v>
      </c>
      <c r="G90" s="1"/>
      <c r="H90" s="2">
        <v>0.91683339200000002</v>
      </c>
      <c r="I90" s="1">
        <v>30</v>
      </c>
      <c r="K90" s="3">
        <v>0.23699999999999999</v>
      </c>
      <c r="L90" s="4">
        <v>597</v>
      </c>
      <c r="M90" s="2">
        <v>5.47</v>
      </c>
      <c r="N90" s="2">
        <v>2.775974331129369</v>
      </c>
      <c r="O90" s="2">
        <v>0.73798732633343078</v>
      </c>
    </row>
    <row r="91" spans="1:16" s="22" customFormat="1" ht="14.25" customHeight="1" x14ac:dyDescent="0.2">
      <c r="A91" s="19">
        <v>29906</v>
      </c>
      <c r="B91" s="19">
        <v>2</v>
      </c>
      <c r="C91" s="19">
        <v>4</v>
      </c>
      <c r="D91" s="19">
        <v>2</v>
      </c>
      <c r="E91" s="19">
        <v>1</v>
      </c>
      <c r="F91" s="20">
        <v>2</v>
      </c>
      <c r="G91" s="19"/>
      <c r="H91" s="21">
        <v>0.91683339200000002</v>
      </c>
      <c r="I91" s="19">
        <v>31</v>
      </c>
      <c r="K91" s="31" t="s">
        <v>14</v>
      </c>
      <c r="L91" s="31" t="s">
        <v>14</v>
      </c>
      <c r="M91" s="31" t="s">
        <v>14</v>
      </c>
      <c r="N91" s="31" t="s">
        <v>14</v>
      </c>
      <c r="O91" s="31" t="s">
        <v>14</v>
      </c>
    </row>
    <row r="92" spans="1:16" ht="14.25" customHeight="1" x14ac:dyDescent="0.2">
      <c r="A92" s="1">
        <v>787</v>
      </c>
      <c r="B92" s="1">
        <v>3</v>
      </c>
      <c r="C92" s="1">
        <v>1</v>
      </c>
      <c r="D92" s="1">
        <v>1</v>
      </c>
      <c r="E92" s="1">
        <v>1</v>
      </c>
      <c r="F92" s="16">
        <v>2</v>
      </c>
      <c r="G92" s="1">
        <v>2</v>
      </c>
      <c r="H92" s="2">
        <v>1.56135943</v>
      </c>
      <c r="I92" s="1">
        <v>35</v>
      </c>
      <c r="K92" s="3">
        <v>1.1607511657168637</v>
      </c>
      <c r="L92" s="4">
        <v>453</v>
      </c>
      <c r="M92" s="2">
        <v>5.37</v>
      </c>
      <c r="N92" s="2">
        <v>2.655618583541222</v>
      </c>
      <c r="O92" s="2">
        <v>0.72997428569955558</v>
      </c>
      <c r="P92" s="11" t="s">
        <v>13</v>
      </c>
    </row>
    <row r="93" spans="1:16" ht="14.25" customHeight="1" x14ac:dyDescent="0.2">
      <c r="A93" s="1">
        <v>787</v>
      </c>
      <c r="B93" s="1">
        <v>3</v>
      </c>
      <c r="C93" s="1">
        <v>3</v>
      </c>
      <c r="D93" s="1">
        <v>1</v>
      </c>
      <c r="E93" s="1">
        <v>1</v>
      </c>
      <c r="F93" s="16">
        <v>1</v>
      </c>
      <c r="G93" s="1"/>
      <c r="H93" s="2">
        <v>1.56135943</v>
      </c>
      <c r="I93" s="1">
        <v>37</v>
      </c>
      <c r="K93" s="3">
        <v>1.3540000000000001</v>
      </c>
      <c r="L93" s="4">
        <v>610</v>
      </c>
      <c r="M93" s="2">
        <v>10.4</v>
      </c>
      <c r="N93" s="2">
        <v>2.7853298350107671</v>
      </c>
      <c r="O93" s="2">
        <v>1.0170333392987803</v>
      </c>
    </row>
    <row r="94" spans="1:16" s="22" customFormat="1" ht="14.25" customHeight="1" x14ac:dyDescent="0.2">
      <c r="A94" s="19">
        <v>787</v>
      </c>
      <c r="B94" s="19">
        <v>3</v>
      </c>
      <c r="C94" s="19">
        <v>4</v>
      </c>
      <c r="D94" s="19">
        <v>1</v>
      </c>
      <c r="E94" s="19">
        <v>1</v>
      </c>
      <c r="F94" s="20">
        <v>2</v>
      </c>
      <c r="G94" s="19"/>
      <c r="H94" s="21">
        <v>1.56135943</v>
      </c>
      <c r="I94" s="19">
        <v>38</v>
      </c>
      <c r="K94" s="23">
        <v>0.67100000000000004</v>
      </c>
      <c r="L94" s="24">
        <v>756.34158669999999</v>
      </c>
      <c r="M94" s="21">
        <v>1.51</v>
      </c>
      <c r="N94" s="21">
        <v>2.8787179803085658</v>
      </c>
      <c r="O94" s="21">
        <v>0.17897694729316943</v>
      </c>
    </row>
    <row r="95" spans="1:16" ht="14.25" customHeight="1" x14ac:dyDescent="0.2">
      <c r="A95" s="1">
        <v>1777</v>
      </c>
      <c r="B95" s="1">
        <v>3</v>
      </c>
      <c r="C95" s="1">
        <v>1</v>
      </c>
      <c r="D95" s="1">
        <v>1</v>
      </c>
      <c r="E95" s="1">
        <v>1</v>
      </c>
      <c r="F95" s="16">
        <v>2</v>
      </c>
      <c r="G95" s="1">
        <v>2</v>
      </c>
      <c r="H95" s="2">
        <v>1.56135943</v>
      </c>
      <c r="I95" s="1">
        <v>35</v>
      </c>
      <c r="K95" s="3">
        <v>2.0593637989423375</v>
      </c>
      <c r="L95" s="4">
        <v>464</v>
      </c>
      <c r="M95" s="2">
        <v>5.19</v>
      </c>
      <c r="N95" s="2">
        <v>2.6665179805548807</v>
      </c>
      <c r="O95" s="2">
        <v>0.71516735784845786</v>
      </c>
      <c r="P95" s="11" t="s">
        <v>13</v>
      </c>
    </row>
    <row r="96" spans="1:16" ht="14.25" customHeight="1" x14ac:dyDescent="0.2">
      <c r="A96" s="1">
        <v>1777</v>
      </c>
      <c r="B96" s="1">
        <v>3</v>
      </c>
      <c r="C96" s="1">
        <v>3</v>
      </c>
      <c r="D96" s="1">
        <v>1</v>
      </c>
      <c r="E96" s="1">
        <v>1</v>
      </c>
      <c r="F96" s="16">
        <v>1</v>
      </c>
      <c r="G96" s="1"/>
      <c r="H96" s="2">
        <v>1.56135943</v>
      </c>
      <c r="I96" s="1">
        <v>37</v>
      </c>
      <c r="K96" s="13">
        <v>1.9654936580977496</v>
      </c>
      <c r="L96" s="14">
        <v>527.72963604852691</v>
      </c>
      <c r="M96" s="15">
        <v>7.5910419532324633</v>
      </c>
      <c r="N96" s="2">
        <f>LOG10(L96)</f>
        <v>2.7224114838131626</v>
      </c>
      <c r="O96" s="2">
        <f>LOG10(M96)</f>
        <v>0.8803013916374518</v>
      </c>
    </row>
    <row r="97" spans="1:16" s="22" customFormat="1" ht="14.25" customHeight="1" x14ac:dyDescent="0.2">
      <c r="A97" s="19">
        <v>1777</v>
      </c>
      <c r="B97" s="19">
        <v>3</v>
      </c>
      <c r="C97" s="19">
        <v>4</v>
      </c>
      <c r="D97" s="19">
        <v>1</v>
      </c>
      <c r="E97" s="19">
        <v>1</v>
      </c>
      <c r="F97" s="20">
        <v>1</v>
      </c>
      <c r="G97" s="19"/>
      <c r="H97" s="21">
        <v>1.56135943</v>
      </c>
      <c r="I97" s="19">
        <v>38</v>
      </c>
      <c r="K97" s="31" t="s">
        <v>14</v>
      </c>
      <c r="L97" s="31" t="s">
        <v>14</v>
      </c>
      <c r="M97" s="31" t="s">
        <v>14</v>
      </c>
      <c r="N97" s="31" t="s">
        <v>14</v>
      </c>
      <c r="O97" s="31" t="s">
        <v>14</v>
      </c>
    </row>
    <row r="98" spans="1:16" ht="14.25" customHeight="1" x14ac:dyDescent="0.2">
      <c r="A98" s="1">
        <v>2072</v>
      </c>
      <c r="B98" s="1">
        <v>3</v>
      </c>
      <c r="C98" s="1">
        <v>1</v>
      </c>
      <c r="D98" s="1">
        <v>1</v>
      </c>
      <c r="E98" s="1">
        <v>1</v>
      </c>
      <c r="F98" s="16">
        <v>2</v>
      </c>
      <c r="G98" s="1">
        <v>2</v>
      </c>
      <c r="H98" s="2">
        <v>0.91683339200000002</v>
      </c>
      <c r="I98" s="1">
        <v>28</v>
      </c>
      <c r="K98" s="3">
        <v>0.79666344572133641</v>
      </c>
      <c r="L98" s="4">
        <v>506</v>
      </c>
      <c r="M98" s="2">
        <v>4.82</v>
      </c>
      <c r="N98" s="2">
        <v>2.7041505168397992</v>
      </c>
      <c r="O98" s="2">
        <v>0.6830470382388496</v>
      </c>
      <c r="P98" s="11" t="s">
        <v>13</v>
      </c>
    </row>
    <row r="99" spans="1:16" ht="14.25" customHeight="1" x14ac:dyDescent="0.2">
      <c r="A99" s="1">
        <v>2072</v>
      </c>
      <c r="B99" s="1">
        <v>3</v>
      </c>
      <c r="C99" s="1">
        <v>3</v>
      </c>
      <c r="D99" s="1">
        <v>1</v>
      </c>
      <c r="E99" s="1">
        <v>1</v>
      </c>
      <c r="F99" s="16">
        <v>1</v>
      </c>
      <c r="G99" s="1"/>
      <c r="H99" s="2">
        <v>0.91683339200000002</v>
      </c>
      <c r="I99" s="1">
        <v>30</v>
      </c>
      <c r="K99" s="3">
        <v>1.1499999999999999</v>
      </c>
      <c r="L99" s="4">
        <v>473</v>
      </c>
      <c r="M99" s="2">
        <v>8.68</v>
      </c>
      <c r="N99" s="2">
        <v>2.6748611407378116</v>
      </c>
      <c r="O99" s="2">
        <v>0.93851972517649185</v>
      </c>
    </row>
    <row r="100" spans="1:16" s="22" customFormat="1" ht="14.25" customHeight="1" x14ac:dyDescent="0.2">
      <c r="A100" s="19">
        <v>2072</v>
      </c>
      <c r="B100" s="19">
        <v>3</v>
      </c>
      <c r="C100" s="19">
        <v>4</v>
      </c>
      <c r="D100" s="19">
        <v>1</v>
      </c>
      <c r="E100" s="19">
        <v>1</v>
      </c>
      <c r="F100" s="20">
        <v>2</v>
      </c>
      <c r="G100" s="19"/>
      <c r="H100" s="21">
        <v>0.91683339200000002</v>
      </c>
      <c r="I100" s="19">
        <v>31</v>
      </c>
      <c r="K100" s="23">
        <v>0.60699999999999998</v>
      </c>
      <c r="L100" s="24">
        <v>603.23395649999998</v>
      </c>
      <c r="M100" s="21">
        <v>7.58</v>
      </c>
      <c r="N100" s="21">
        <v>2.7804857803177914</v>
      </c>
      <c r="O100" s="21">
        <v>0.87966920563205353</v>
      </c>
    </row>
    <row r="101" spans="1:16" ht="14.25" customHeight="1" x14ac:dyDescent="0.2">
      <c r="A101" s="1">
        <v>3281</v>
      </c>
      <c r="B101" s="1">
        <v>3</v>
      </c>
      <c r="C101" s="1">
        <v>1</v>
      </c>
      <c r="D101" s="1">
        <v>2</v>
      </c>
      <c r="E101" s="1">
        <v>1</v>
      </c>
      <c r="F101" s="16">
        <v>2</v>
      </c>
      <c r="G101" s="1">
        <v>2</v>
      </c>
      <c r="H101" s="2">
        <v>0.64060794700000001</v>
      </c>
      <c r="I101" s="1">
        <v>25</v>
      </c>
      <c r="K101" s="3">
        <v>0.77557929194363062</v>
      </c>
      <c r="L101" s="4">
        <v>283</v>
      </c>
      <c r="M101" s="2">
        <v>7.4</v>
      </c>
      <c r="N101" s="2">
        <v>2.4510184521554574</v>
      </c>
      <c r="O101" s="2">
        <v>0.86923171973097624</v>
      </c>
      <c r="P101" s="11" t="s">
        <v>13</v>
      </c>
    </row>
    <row r="102" spans="1:16" ht="14.25" customHeight="1" x14ac:dyDescent="0.2">
      <c r="A102" s="1">
        <v>3281</v>
      </c>
      <c r="B102" s="1">
        <v>3</v>
      </c>
      <c r="C102" s="1">
        <v>3</v>
      </c>
      <c r="D102" s="1">
        <v>2</v>
      </c>
      <c r="E102" s="1">
        <v>1</v>
      </c>
      <c r="F102" s="16">
        <v>2</v>
      </c>
      <c r="G102" s="1"/>
      <c r="H102" s="2">
        <v>0.64060794700000001</v>
      </c>
      <c r="I102" s="1">
        <v>27</v>
      </c>
      <c r="K102" s="3">
        <v>1.377</v>
      </c>
      <c r="L102" s="4">
        <v>477</v>
      </c>
      <c r="M102" s="2">
        <v>12.38</v>
      </c>
      <c r="N102" s="2">
        <v>2.6785183790401139</v>
      </c>
      <c r="O102" s="2">
        <v>1.0927206446840991</v>
      </c>
    </row>
    <row r="103" spans="1:16" s="22" customFormat="1" ht="14.25" customHeight="1" x14ac:dyDescent="0.2">
      <c r="A103" s="19">
        <v>3281</v>
      </c>
      <c r="B103" s="19">
        <v>3</v>
      </c>
      <c r="C103" s="19">
        <v>4</v>
      </c>
      <c r="D103" s="19">
        <v>2</v>
      </c>
      <c r="E103" s="19">
        <v>1</v>
      </c>
      <c r="F103" s="20">
        <v>2</v>
      </c>
      <c r="G103" s="19"/>
      <c r="H103" s="21">
        <v>0.64060794700000001</v>
      </c>
      <c r="I103" s="19">
        <v>28</v>
      </c>
      <c r="K103" s="23">
        <v>0.64400000000000002</v>
      </c>
      <c r="L103" s="24">
        <v>559.2723598</v>
      </c>
      <c r="M103" s="21">
        <v>7.85</v>
      </c>
      <c r="N103" s="21">
        <v>2.7476233562798615</v>
      </c>
      <c r="O103" s="21">
        <v>0.89486965674525254</v>
      </c>
    </row>
    <row r="104" spans="1:16" ht="14.25" customHeight="1" x14ac:dyDescent="0.2">
      <c r="A104" s="1">
        <v>5606</v>
      </c>
      <c r="B104" s="1">
        <v>3</v>
      </c>
      <c r="C104" s="1">
        <v>1</v>
      </c>
      <c r="D104" s="1">
        <v>1</v>
      </c>
      <c r="E104" s="1">
        <v>1</v>
      </c>
      <c r="F104" s="16">
        <v>2</v>
      </c>
      <c r="G104" s="1">
        <v>2</v>
      </c>
      <c r="H104" s="2">
        <v>0.45645764999999999</v>
      </c>
      <c r="I104" s="1">
        <v>23</v>
      </c>
      <c r="K104" s="3">
        <v>1.0120253619304731</v>
      </c>
      <c r="L104" s="4">
        <v>264</v>
      </c>
      <c r="M104" s="2">
        <v>7.83</v>
      </c>
      <c r="N104" s="2">
        <v>2.4216039268698313</v>
      </c>
      <c r="O104" s="2">
        <v>0.89376176205794344</v>
      </c>
      <c r="P104" s="11" t="s">
        <v>13</v>
      </c>
    </row>
    <row r="105" spans="1:16" ht="14.25" customHeight="1" x14ac:dyDescent="0.2">
      <c r="A105" s="1">
        <v>5606</v>
      </c>
      <c r="B105" s="1">
        <v>3</v>
      </c>
      <c r="C105" s="1">
        <v>3</v>
      </c>
      <c r="D105" s="1">
        <v>1</v>
      </c>
      <c r="E105" s="1">
        <v>1</v>
      </c>
      <c r="F105" s="16">
        <v>1</v>
      </c>
      <c r="G105" s="1"/>
      <c r="H105" s="2">
        <v>0.45645764999999999</v>
      </c>
      <c r="I105" s="1">
        <v>25</v>
      </c>
      <c r="K105" s="3">
        <v>1.327</v>
      </c>
      <c r="L105" s="4">
        <v>875</v>
      </c>
      <c r="M105" s="2">
        <v>2.99</v>
      </c>
      <c r="N105" s="2">
        <v>2.9420080530223132</v>
      </c>
      <c r="O105" s="2">
        <v>0.47567118832442967</v>
      </c>
    </row>
    <row r="106" spans="1:16" s="22" customFormat="1" ht="15" customHeight="1" x14ac:dyDescent="0.2">
      <c r="A106" s="19">
        <v>5606</v>
      </c>
      <c r="B106" s="19">
        <v>3</v>
      </c>
      <c r="C106" s="19">
        <v>4</v>
      </c>
      <c r="D106" s="19">
        <v>1</v>
      </c>
      <c r="E106" s="19">
        <v>1</v>
      </c>
      <c r="F106" s="20">
        <v>1</v>
      </c>
      <c r="G106" s="19"/>
      <c r="H106" s="21">
        <v>0.45645764999999999</v>
      </c>
      <c r="I106" s="19">
        <v>26</v>
      </c>
      <c r="K106" s="32">
        <v>1.5026540832061703</v>
      </c>
      <c r="L106" s="35">
        <v>730.57099545224867</v>
      </c>
      <c r="M106" s="34">
        <v>6.2704830478300426</v>
      </c>
      <c r="N106" s="34">
        <v>3.3242718446601942</v>
      </c>
      <c r="O106" s="34">
        <f>LOG10(M106)</f>
        <v>0.79730099807576615</v>
      </c>
    </row>
    <row r="107" spans="1:16" ht="14.25" customHeight="1" x14ac:dyDescent="0.2">
      <c r="A107" s="1">
        <v>19001</v>
      </c>
      <c r="B107" s="1">
        <v>3</v>
      </c>
      <c r="C107" s="1">
        <v>1</v>
      </c>
      <c r="D107" s="1">
        <v>2</v>
      </c>
      <c r="E107" s="1">
        <v>1</v>
      </c>
      <c r="F107" s="16">
        <v>1</v>
      </c>
      <c r="G107" s="1">
        <v>2</v>
      </c>
      <c r="H107" s="2">
        <v>-0.55636898099999998</v>
      </c>
      <c r="I107" s="1">
        <v>12</v>
      </c>
      <c r="K107" s="3">
        <v>1.6965155631176085</v>
      </c>
      <c r="L107" s="4">
        <v>283</v>
      </c>
      <c r="M107" s="2">
        <v>12.09</v>
      </c>
      <c r="N107" s="2">
        <v>2.4510184521554574</v>
      </c>
      <c r="O107" s="2">
        <v>1.082426300860772</v>
      </c>
      <c r="P107" s="11" t="s">
        <v>13</v>
      </c>
    </row>
    <row r="108" spans="1:16" ht="14.25" customHeight="1" x14ac:dyDescent="0.2">
      <c r="A108" s="1">
        <v>19001</v>
      </c>
      <c r="B108" s="1">
        <v>3</v>
      </c>
      <c r="C108" s="1">
        <v>3</v>
      </c>
      <c r="D108" s="1">
        <v>2</v>
      </c>
      <c r="E108" s="1">
        <v>1</v>
      </c>
      <c r="F108" s="16">
        <v>2</v>
      </c>
      <c r="G108" s="1"/>
      <c r="H108" s="2">
        <v>-0.55636898099999998</v>
      </c>
      <c r="I108" s="1">
        <v>14</v>
      </c>
      <c r="K108" s="3">
        <v>1.1080000000000001</v>
      </c>
      <c r="L108" s="4">
        <v>489</v>
      </c>
      <c r="M108" s="2">
        <v>9.58</v>
      </c>
      <c r="N108" s="2">
        <v>2.6893088591236203</v>
      </c>
      <c r="O108" s="2">
        <v>0.98136550907854447</v>
      </c>
    </row>
    <row r="109" spans="1:16" s="22" customFormat="1" ht="15" customHeight="1" x14ac:dyDescent="0.2">
      <c r="A109" s="19">
        <v>19001</v>
      </c>
      <c r="B109" s="19">
        <v>3</v>
      </c>
      <c r="C109" s="19">
        <v>4</v>
      </c>
      <c r="D109" s="19">
        <v>2</v>
      </c>
      <c r="E109" s="19">
        <v>1</v>
      </c>
      <c r="F109" s="20">
        <v>1</v>
      </c>
      <c r="G109" s="19"/>
      <c r="H109" s="21">
        <v>-0.55636898099999998</v>
      </c>
      <c r="I109" s="19">
        <v>15</v>
      </c>
      <c r="K109" s="32">
        <v>1.8372934476385352</v>
      </c>
      <c r="L109" s="35">
        <v>725.51793835270325</v>
      </c>
      <c r="M109" s="34">
        <v>3.3242718446601942</v>
      </c>
      <c r="N109" s="34">
        <f>LOG10(L109)</f>
        <v>2.8606481547906846</v>
      </c>
      <c r="O109" s="34">
        <f>LOG10(M109)</f>
        <v>0.52169653129994342</v>
      </c>
    </row>
    <row r="110" spans="1:16" ht="14.25" customHeight="1" x14ac:dyDescent="0.2">
      <c r="A110" s="1">
        <v>21699</v>
      </c>
      <c r="B110" s="1">
        <v>3</v>
      </c>
      <c r="C110" s="1">
        <v>1</v>
      </c>
      <c r="D110" s="1">
        <v>1</v>
      </c>
      <c r="E110" s="1">
        <v>1</v>
      </c>
      <c r="F110" s="16">
        <v>1</v>
      </c>
      <c r="G110" s="1">
        <v>1</v>
      </c>
      <c r="H110" s="2">
        <v>-0.74051927799999995</v>
      </c>
      <c r="I110" s="1">
        <v>10</v>
      </c>
      <c r="K110" s="3">
        <v>0.79519120844203506</v>
      </c>
      <c r="L110" s="4">
        <v>238</v>
      </c>
      <c r="M110" s="2">
        <v>9.75</v>
      </c>
      <c r="N110" s="2">
        <v>2.3756636139608855</v>
      </c>
      <c r="O110" s="2">
        <v>0.98900461569853682</v>
      </c>
      <c r="P110" s="11" t="s">
        <v>13</v>
      </c>
    </row>
    <row r="111" spans="1:16" ht="14.25" customHeight="1" x14ac:dyDescent="0.2">
      <c r="A111" s="1">
        <v>21699</v>
      </c>
      <c r="B111" s="1">
        <v>3</v>
      </c>
      <c r="C111" s="1">
        <v>3</v>
      </c>
      <c r="D111" s="1">
        <v>1</v>
      </c>
      <c r="E111" s="1">
        <v>1</v>
      </c>
      <c r="F111" s="16">
        <v>1</v>
      </c>
      <c r="G111" s="1"/>
      <c r="H111" s="2">
        <v>-0.74051927799999995</v>
      </c>
      <c r="I111" s="1">
        <v>12</v>
      </c>
      <c r="K111" s="3">
        <v>1.1919999999999999</v>
      </c>
      <c r="L111" s="4">
        <v>630</v>
      </c>
      <c r="M111" s="2">
        <v>12.33</v>
      </c>
      <c r="N111" s="2">
        <v>2.7993405494535817</v>
      </c>
      <c r="O111" s="2">
        <v>1.0909630765957317</v>
      </c>
    </row>
    <row r="112" spans="1:16" s="22" customFormat="1" ht="14.25" customHeight="1" x14ac:dyDescent="0.2">
      <c r="A112" s="19">
        <v>21699</v>
      </c>
      <c r="B112" s="19">
        <v>3</v>
      </c>
      <c r="C112" s="19">
        <v>4</v>
      </c>
      <c r="D112" s="19">
        <v>1</v>
      </c>
      <c r="E112" s="19">
        <v>1</v>
      </c>
      <c r="F112" s="20">
        <v>1</v>
      </c>
      <c r="G112" s="19"/>
      <c r="H112" s="21">
        <v>-0.74051927799999995</v>
      </c>
      <c r="I112" s="19">
        <v>13</v>
      </c>
      <c r="K112" s="23">
        <v>0.78800000000000003</v>
      </c>
      <c r="L112" s="24">
        <v>455.65903179999998</v>
      </c>
      <c r="M112" s="21">
        <v>5.93</v>
      </c>
      <c r="N112" s="21">
        <v>2.6586399830195373</v>
      </c>
      <c r="O112" s="21">
        <v>0.77305469336426258</v>
      </c>
    </row>
    <row r="113" spans="1:16" ht="14.25" customHeight="1" x14ac:dyDescent="0.2">
      <c r="A113" s="1">
        <v>22860</v>
      </c>
      <c r="B113" s="1">
        <v>3</v>
      </c>
      <c r="C113" s="1">
        <v>1</v>
      </c>
      <c r="D113" s="1">
        <v>2</v>
      </c>
      <c r="E113" s="1">
        <v>1</v>
      </c>
      <c r="F113" s="16">
        <v>1</v>
      </c>
      <c r="G113" s="1">
        <v>1</v>
      </c>
      <c r="H113" s="2">
        <v>-0.832594426</v>
      </c>
      <c r="I113" s="1">
        <v>9</v>
      </c>
      <c r="K113" s="3">
        <v>2.1427657349457632</v>
      </c>
      <c r="L113" s="4">
        <v>113</v>
      </c>
      <c r="M113" s="2">
        <v>3.58</v>
      </c>
      <c r="N113" s="2">
        <v>2.0511525224473814</v>
      </c>
      <c r="O113" s="2">
        <v>0.55388302664387434</v>
      </c>
      <c r="P113" s="11" t="s">
        <v>13</v>
      </c>
    </row>
    <row r="114" spans="1:16" ht="14.25" customHeight="1" x14ac:dyDescent="0.2">
      <c r="A114" s="1">
        <v>22860</v>
      </c>
      <c r="B114" s="1">
        <v>3</v>
      </c>
      <c r="C114" s="1">
        <v>3</v>
      </c>
      <c r="D114" s="1">
        <v>2</v>
      </c>
      <c r="E114" s="1">
        <v>1</v>
      </c>
      <c r="F114" s="16">
        <v>1</v>
      </c>
      <c r="G114" s="1"/>
      <c r="H114" s="2">
        <v>-0.832594426</v>
      </c>
      <c r="I114" s="1">
        <v>11</v>
      </c>
      <c r="K114" s="3">
        <v>1.6819999999999999</v>
      </c>
      <c r="L114" s="4">
        <v>244</v>
      </c>
      <c r="M114" s="2">
        <v>8.5299999999999994</v>
      </c>
      <c r="N114" s="2">
        <v>2.3873898263387292</v>
      </c>
      <c r="O114" s="2">
        <v>0.93094903116752303</v>
      </c>
    </row>
    <row r="115" spans="1:16" s="22" customFormat="1" ht="14.25" customHeight="1" x14ac:dyDescent="0.2">
      <c r="A115" s="19">
        <v>22860</v>
      </c>
      <c r="B115" s="19">
        <v>3</v>
      </c>
      <c r="C115" s="19">
        <v>4</v>
      </c>
      <c r="D115" s="19">
        <v>2</v>
      </c>
      <c r="E115" s="19">
        <v>1</v>
      </c>
      <c r="F115" s="20">
        <v>1</v>
      </c>
      <c r="G115" s="19"/>
      <c r="H115" s="21">
        <v>-0.832594426</v>
      </c>
      <c r="I115" s="19">
        <v>12</v>
      </c>
      <c r="K115" s="32">
        <v>1.4767262967206858</v>
      </c>
      <c r="L115" s="35">
        <v>339.87750650222324</v>
      </c>
      <c r="M115" s="34">
        <v>4.4902084899315575</v>
      </c>
      <c r="N115" s="21">
        <f>LOG10(L115)</f>
        <v>2.5313224234085627</v>
      </c>
      <c r="O115" s="21">
        <f>LOG10(M115)</f>
        <v>0.65226650668810116</v>
      </c>
    </row>
    <row r="116" spans="1:16" ht="14.25" customHeight="1" x14ac:dyDescent="0.2">
      <c r="A116" s="1">
        <v>921124</v>
      </c>
      <c r="B116" s="1">
        <v>3</v>
      </c>
      <c r="C116" s="1">
        <v>1</v>
      </c>
      <c r="D116" s="1">
        <v>1</v>
      </c>
      <c r="E116" s="1">
        <v>1</v>
      </c>
      <c r="F116" s="16">
        <v>2</v>
      </c>
      <c r="G116" s="1">
        <v>2</v>
      </c>
      <c r="H116" s="2">
        <v>0.824758243</v>
      </c>
      <c r="I116" s="1">
        <v>27</v>
      </c>
      <c r="K116" s="3">
        <v>0.89431434412064736</v>
      </c>
      <c r="L116" s="4">
        <v>495</v>
      </c>
      <c r="M116" s="2">
        <v>2.2000000000000002</v>
      </c>
      <c r="N116" s="2">
        <v>2.6946051989335689</v>
      </c>
      <c r="O116" s="2">
        <v>0.34242268082220628</v>
      </c>
      <c r="P116" s="11" t="s">
        <v>13</v>
      </c>
    </row>
    <row r="117" spans="1:16" ht="14.25" customHeight="1" x14ac:dyDescent="0.2">
      <c r="A117" s="1">
        <v>921124</v>
      </c>
      <c r="B117" s="1">
        <v>3</v>
      </c>
      <c r="C117" s="1">
        <v>3</v>
      </c>
      <c r="D117" s="1">
        <v>1</v>
      </c>
      <c r="E117" s="1">
        <v>1</v>
      </c>
      <c r="F117" s="16">
        <v>1</v>
      </c>
      <c r="G117" s="1"/>
      <c r="H117" s="2">
        <v>0.824758243</v>
      </c>
      <c r="I117" s="1">
        <v>29</v>
      </c>
      <c r="K117" s="3">
        <v>1.034</v>
      </c>
      <c r="L117" s="4">
        <v>575</v>
      </c>
      <c r="M117" s="2">
        <v>6.67</v>
      </c>
      <c r="N117" s="2">
        <v>2.7596678446896306</v>
      </c>
      <c r="O117" s="2">
        <v>0.82412583391654892</v>
      </c>
    </row>
    <row r="118" spans="1:16" s="22" customFormat="1" ht="14.25" customHeight="1" x14ac:dyDescent="0.2">
      <c r="A118" s="19">
        <v>921124</v>
      </c>
      <c r="B118" s="19">
        <v>3</v>
      </c>
      <c r="C118" s="19">
        <v>4</v>
      </c>
      <c r="D118" s="19">
        <v>1</v>
      </c>
      <c r="E118" s="19">
        <v>1</v>
      </c>
      <c r="F118" s="20">
        <v>1</v>
      </c>
      <c r="G118" s="19"/>
      <c r="H118" s="21">
        <v>0.824758243</v>
      </c>
      <c r="I118" s="19">
        <v>30</v>
      </c>
      <c r="K118" s="31" t="s">
        <v>14</v>
      </c>
      <c r="L118" s="31" t="s">
        <v>14</v>
      </c>
      <c r="M118" s="31" t="s">
        <v>14</v>
      </c>
      <c r="N118" s="31" t="s">
        <v>14</v>
      </c>
      <c r="O118" s="31" t="s">
        <v>14</v>
      </c>
    </row>
    <row r="119" spans="1:16" ht="14.25" customHeight="1" x14ac:dyDescent="0.2">
      <c r="A119" s="1">
        <v>26</v>
      </c>
      <c r="B119" s="1">
        <v>4</v>
      </c>
      <c r="C119" s="1">
        <v>1</v>
      </c>
      <c r="D119" s="1">
        <v>2</v>
      </c>
      <c r="E119" s="1">
        <v>1</v>
      </c>
      <c r="F119" s="16">
        <v>2</v>
      </c>
      <c r="G119" s="1">
        <v>2</v>
      </c>
      <c r="H119" s="2">
        <v>1.6534345779999999</v>
      </c>
      <c r="I119" s="1">
        <v>36</v>
      </c>
      <c r="K119" s="3">
        <v>1.4346846671335227</v>
      </c>
      <c r="L119" s="4">
        <v>881</v>
      </c>
      <c r="M119" s="2">
        <v>50.92</v>
      </c>
      <c r="N119" s="2">
        <v>2.9449759084120477</v>
      </c>
      <c r="O119" s="2">
        <v>1.7068883949816178</v>
      </c>
      <c r="P119" s="11" t="s">
        <v>13</v>
      </c>
    </row>
    <row r="120" spans="1:16" ht="14.25" customHeight="1" x14ac:dyDescent="0.2">
      <c r="A120" s="1">
        <v>26</v>
      </c>
      <c r="B120" s="1">
        <v>4</v>
      </c>
      <c r="C120" s="1">
        <v>3</v>
      </c>
      <c r="D120" s="1">
        <v>2</v>
      </c>
      <c r="E120" s="1">
        <v>1</v>
      </c>
      <c r="F120" s="16">
        <v>2</v>
      </c>
      <c r="G120" s="1"/>
      <c r="H120" s="2">
        <v>1.6534345779999999</v>
      </c>
      <c r="I120" s="1">
        <v>38</v>
      </c>
      <c r="K120" s="3">
        <v>1.125</v>
      </c>
      <c r="L120" s="4">
        <v>1162</v>
      </c>
      <c r="M120" s="2">
        <v>8.07</v>
      </c>
      <c r="N120" s="2">
        <v>3.0652061280543119</v>
      </c>
      <c r="O120" s="2">
        <v>0.90687353472207044</v>
      </c>
    </row>
    <row r="121" spans="1:16" s="22" customFormat="1" ht="14.25" customHeight="1" x14ac:dyDescent="0.2">
      <c r="A121" s="19">
        <v>26</v>
      </c>
      <c r="B121" s="19">
        <v>4</v>
      </c>
      <c r="C121" s="19">
        <v>4</v>
      </c>
      <c r="D121" s="19">
        <v>2</v>
      </c>
      <c r="E121" s="19">
        <v>1</v>
      </c>
      <c r="F121" s="20">
        <v>1</v>
      </c>
      <c r="G121" s="19"/>
      <c r="H121" s="21">
        <v>1.6534345779999999</v>
      </c>
      <c r="I121" s="19">
        <v>39</v>
      </c>
      <c r="K121" s="23">
        <v>1.0609999999999999</v>
      </c>
      <c r="L121" s="24">
        <v>982.9683698</v>
      </c>
      <c r="M121" s="21">
        <v>6.45</v>
      </c>
      <c r="N121" s="21">
        <v>2.992539543221421</v>
      </c>
      <c r="O121" s="21">
        <v>0.80955971463526777</v>
      </c>
    </row>
    <row r="122" spans="1:16" ht="14.25" customHeight="1" x14ac:dyDescent="0.2">
      <c r="A122" s="1">
        <v>2316</v>
      </c>
      <c r="B122" s="1">
        <v>4</v>
      </c>
      <c r="C122" s="1">
        <v>1</v>
      </c>
      <c r="D122" s="1">
        <v>1</v>
      </c>
      <c r="E122" s="1">
        <v>1</v>
      </c>
      <c r="F122" s="16">
        <v>2</v>
      </c>
      <c r="G122" s="1">
        <v>2</v>
      </c>
      <c r="H122" s="2">
        <v>1.00890854</v>
      </c>
      <c r="I122" s="1">
        <v>29</v>
      </c>
      <c r="K122" s="3">
        <v>1.3220000000000001</v>
      </c>
      <c r="L122" s="4">
        <v>762</v>
      </c>
      <c r="M122" s="2">
        <v>6.83</v>
      </c>
      <c r="N122" s="2">
        <v>2.8819549713396007</v>
      </c>
      <c r="O122" s="2">
        <v>0.83442070368153254</v>
      </c>
      <c r="P122" s="11" t="s">
        <v>13</v>
      </c>
    </row>
    <row r="123" spans="1:16" ht="14.25" customHeight="1" x14ac:dyDescent="0.2">
      <c r="A123" s="1">
        <v>2316</v>
      </c>
      <c r="B123" s="1">
        <v>4</v>
      </c>
      <c r="C123" s="1">
        <v>3</v>
      </c>
      <c r="D123" s="1">
        <v>1</v>
      </c>
      <c r="E123" s="1">
        <v>1</v>
      </c>
      <c r="F123" s="16">
        <v>1</v>
      </c>
      <c r="G123" s="1"/>
      <c r="H123" s="2">
        <v>1.00890854</v>
      </c>
      <c r="I123" s="1">
        <v>31</v>
      </c>
      <c r="K123" s="3">
        <v>0.96699999999999997</v>
      </c>
      <c r="L123" s="4">
        <v>1455</v>
      </c>
      <c r="M123" s="2">
        <v>7.93</v>
      </c>
      <c r="N123" s="2">
        <v>3.1628629933219261</v>
      </c>
      <c r="O123" s="2">
        <v>0.89927318731760375</v>
      </c>
    </row>
    <row r="124" spans="1:16" s="22" customFormat="1" ht="14.25" customHeight="1" x14ac:dyDescent="0.2">
      <c r="A124" s="19">
        <v>2316</v>
      </c>
      <c r="B124" s="19">
        <v>4</v>
      </c>
      <c r="C124" s="19">
        <v>4</v>
      </c>
      <c r="D124" s="19">
        <v>1</v>
      </c>
      <c r="E124" s="19">
        <v>1</v>
      </c>
      <c r="F124" s="20">
        <v>1</v>
      </c>
      <c r="G124" s="19"/>
      <c r="H124" s="21">
        <v>1.00890854</v>
      </c>
      <c r="I124" s="19">
        <v>32</v>
      </c>
      <c r="K124" s="23">
        <v>0.879</v>
      </c>
      <c r="L124" s="24">
        <v>1357.8320329999999</v>
      </c>
      <c r="M124" s="21">
        <v>7.56</v>
      </c>
      <c r="N124" s="21">
        <v>3.1328460500233328</v>
      </c>
      <c r="O124" s="21">
        <v>0.87852179550120646</v>
      </c>
    </row>
    <row r="125" spans="1:16" ht="14.25" customHeight="1" x14ac:dyDescent="0.2">
      <c r="A125" s="1">
        <v>16763</v>
      </c>
      <c r="B125" s="1">
        <v>4</v>
      </c>
      <c r="C125" s="1">
        <v>1</v>
      </c>
      <c r="D125" s="1">
        <v>2</v>
      </c>
      <c r="E125" s="1">
        <v>1</v>
      </c>
      <c r="F125" s="16">
        <v>2</v>
      </c>
      <c r="G125" s="1">
        <v>2</v>
      </c>
      <c r="H125" s="2">
        <v>-0.37221868499999999</v>
      </c>
      <c r="I125" s="1">
        <v>14</v>
      </c>
      <c r="K125" s="3">
        <v>1.9520654964300095</v>
      </c>
      <c r="L125" s="4">
        <v>313</v>
      </c>
      <c r="M125" s="2">
        <v>9.57</v>
      </c>
      <c r="N125" s="2">
        <v>2.4955443375464483</v>
      </c>
      <c r="O125" s="2">
        <v>0.9809119377768436</v>
      </c>
      <c r="P125" s="11" t="s">
        <v>13</v>
      </c>
    </row>
    <row r="126" spans="1:16" ht="14.25" customHeight="1" x14ac:dyDescent="0.2">
      <c r="A126" s="1">
        <v>16763</v>
      </c>
      <c r="B126" s="1">
        <v>4</v>
      </c>
      <c r="C126" s="1">
        <v>3</v>
      </c>
      <c r="D126" s="1">
        <v>2</v>
      </c>
      <c r="E126" s="1">
        <v>1</v>
      </c>
      <c r="F126" s="16">
        <v>2</v>
      </c>
      <c r="G126" s="1"/>
      <c r="H126" s="2">
        <v>-0.37221868499999999</v>
      </c>
      <c r="I126" s="1">
        <v>16</v>
      </c>
      <c r="K126" s="3">
        <v>0.88800000000000001</v>
      </c>
      <c r="L126" s="4">
        <v>822</v>
      </c>
      <c r="M126" s="2">
        <v>8.1199999999999992</v>
      </c>
      <c r="N126" s="2">
        <v>2.9148718175400505</v>
      </c>
      <c r="O126" s="2">
        <v>0.90955602924117529</v>
      </c>
    </row>
    <row r="127" spans="1:16" s="22" customFormat="1" ht="14.25" customHeight="1" x14ac:dyDescent="0.2">
      <c r="A127" s="19">
        <v>16763</v>
      </c>
      <c r="B127" s="19">
        <v>4</v>
      </c>
      <c r="C127" s="19">
        <v>4</v>
      </c>
      <c r="D127" s="19">
        <v>2</v>
      </c>
      <c r="E127" s="19">
        <v>1</v>
      </c>
      <c r="F127" s="20">
        <v>2</v>
      </c>
      <c r="G127" s="19"/>
      <c r="H127" s="21">
        <v>-0.37221868499999999</v>
      </c>
      <c r="I127" s="19">
        <v>17</v>
      </c>
      <c r="K127" s="23">
        <v>0.45800000000000002</v>
      </c>
      <c r="L127" s="24">
        <v>590.73747800000001</v>
      </c>
      <c r="M127" s="21">
        <v>12.65</v>
      </c>
      <c r="N127" s="21">
        <v>2.7713945245606237</v>
      </c>
      <c r="O127" s="21">
        <v>1.1020905255118367</v>
      </c>
    </row>
    <row r="128" spans="1:16" ht="14.25" customHeight="1" x14ac:dyDescent="0.2">
      <c r="A128" s="1">
        <v>26636</v>
      </c>
      <c r="B128" s="1">
        <v>4</v>
      </c>
      <c r="C128" s="1">
        <v>1</v>
      </c>
      <c r="D128" s="1">
        <v>1</v>
      </c>
      <c r="E128" s="1">
        <v>1</v>
      </c>
      <c r="F128" s="16">
        <v>1</v>
      </c>
      <c r="G128" s="1">
        <v>2</v>
      </c>
      <c r="H128" s="2">
        <v>-1.1088198709999999</v>
      </c>
      <c r="I128" s="1">
        <v>6</v>
      </c>
      <c r="K128" s="3">
        <v>1.9890000000000001</v>
      </c>
      <c r="L128" s="4">
        <v>604</v>
      </c>
      <c r="M128" s="2">
        <v>8.51</v>
      </c>
      <c r="N128" s="2">
        <v>2.7806772744333679</v>
      </c>
      <c r="O128" s="2">
        <v>0.92992956008458783</v>
      </c>
      <c r="P128" s="11" t="s">
        <v>13</v>
      </c>
    </row>
    <row r="129" spans="1:16" ht="14.25" customHeight="1" x14ac:dyDescent="0.2">
      <c r="A129" s="1">
        <v>26636</v>
      </c>
      <c r="B129" s="1">
        <v>4</v>
      </c>
      <c r="C129" s="1">
        <v>3</v>
      </c>
      <c r="D129" s="1">
        <v>1</v>
      </c>
      <c r="E129" s="1">
        <v>1</v>
      </c>
      <c r="F129" s="16">
        <v>1</v>
      </c>
      <c r="G129" s="1"/>
      <c r="H129" s="2">
        <v>-1.1088198709999999</v>
      </c>
      <c r="I129" s="1">
        <v>8</v>
      </c>
      <c r="K129" s="3">
        <v>1.4350000000000001</v>
      </c>
      <c r="L129" s="4">
        <v>1048</v>
      </c>
      <c r="M129" s="2">
        <v>11.68</v>
      </c>
      <c r="N129" s="2">
        <v>3.0203612826477078</v>
      </c>
      <c r="O129" s="2">
        <v>1.0674428427763807</v>
      </c>
    </row>
    <row r="130" spans="1:16" s="22" customFormat="1" ht="14.25" customHeight="1" x14ac:dyDescent="0.2">
      <c r="A130" s="19">
        <v>26636</v>
      </c>
      <c r="B130" s="19">
        <v>4</v>
      </c>
      <c r="C130" s="19">
        <v>4</v>
      </c>
      <c r="D130" s="19">
        <v>1</v>
      </c>
      <c r="E130" s="19">
        <v>1</v>
      </c>
      <c r="F130" s="20">
        <v>2</v>
      </c>
      <c r="G130" s="19"/>
      <c r="H130" s="21">
        <v>-1.1088198709999999</v>
      </c>
      <c r="I130" s="19">
        <v>9</v>
      </c>
      <c r="K130" s="23">
        <v>0.878</v>
      </c>
      <c r="L130" s="24">
        <v>1181.6427550000001</v>
      </c>
      <c r="M130" s="21">
        <v>5.81</v>
      </c>
      <c r="N130" s="21">
        <v>3.0724861965258339</v>
      </c>
      <c r="O130" s="21">
        <v>0.76417613239033066</v>
      </c>
    </row>
    <row r="131" spans="1:16" ht="14.25" customHeight="1" x14ac:dyDescent="0.2">
      <c r="A131" s="1">
        <v>27237</v>
      </c>
      <c r="B131" s="1">
        <v>4</v>
      </c>
      <c r="C131" s="1">
        <v>1</v>
      </c>
      <c r="D131" s="1">
        <v>2</v>
      </c>
      <c r="E131" s="1">
        <v>1</v>
      </c>
      <c r="F131" s="16">
        <v>1</v>
      </c>
      <c r="G131" s="1">
        <v>2</v>
      </c>
      <c r="H131" s="2">
        <v>-1.1088198709999999</v>
      </c>
      <c r="I131" s="1">
        <v>6</v>
      </c>
      <c r="K131" s="3">
        <v>1.587</v>
      </c>
      <c r="L131" s="4">
        <v>659</v>
      </c>
      <c r="M131" s="2">
        <v>5.79</v>
      </c>
      <c r="N131" s="2">
        <v>2.8185557792978027</v>
      </c>
      <c r="O131" s="2">
        <v>0.76267856372743625</v>
      </c>
      <c r="P131" s="11" t="s">
        <v>13</v>
      </c>
    </row>
    <row r="132" spans="1:16" ht="14.25" customHeight="1" x14ac:dyDescent="0.2">
      <c r="A132" s="1">
        <v>27237</v>
      </c>
      <c r="B132" s="1">
        <v>4</v>
      </c>
      <c r="C132" s="1">
        <v>3</v>
      </c>
      <c r="D132" s="1">
        <v>2</v>
      </c>
      <c r="E132" s="1">
        <v>1</v>
      </c>
      <c r="F132" s="16">
        <v>1</v>
      </c>
      <c r="G132" s="1"/>
      <c r="H132" s="2">
        <v>-1.1088198709999999</v>
      </c>
      <c r="I132" s="1">
        <v>8</v>
      </c>
      <c r="K132" s="3">
        <v>1.069</v>
      </c>
      <c r="L132" s="4">
        <v>871</v>
      </c>
      <c r="M132" s="2">
        <v>8.14</v>
      </c>
      <c r="N132" s="2">
        <v>2.9400181550076634</v>
      </c>
      <c r="O132" s="2">
        <v>0.91062440488920127</v>
      </c>
    </row>
    <row r="133" spans="1:16" s="22" customFormat="1" ht="14.25" customHeight="1" x14ac:dyDescent="0.2">
      <c r="A133" s="19">
        <v>27237</v>
      </c>
      <c r="B133" s="19">
        <v>4</v>
      </c>
      <c r="C133" s="19">
        <v>4</v>
      </c>
      <c r="D133" s="19">
        <v>2</v>
      </c>
      <c r="E133" s="19">
        <v>1</v>
      </c>
      <c r="F133" s="20">
        <v>2</v>
      </c>
      <c r="G133" s="19"/>
      <c r="H133" s="21">
        <v>-1.1088198709999999</v>
      </c>
      <c r="I133" s="19">
        <v>9</v>
      </c>
      <c r="K133" s="23">
        <v>0.76100000000000001</v>
      </c>
      <c r="L133" s="24">
        <v>921.55382159999999</v>
      </c>
      <c r="M133" s="21">
        <v>11.06</v>
      </c>
      <c r="N133" s="21">
        <v>2.9645207044398507</v>
      </c>
      <c r="O133" s="21">
        <v>1.0437551269686796</v>
      </c>
    </row>
    <row r="134" spans="1:16" ht="14.25" customHeight="1" x14ac:dyDescent="0.2">
      <c r="A134" s="1">
        <v>27387</v>
      </c>
      <c r="B134" s="1">
        <v>4</v>
      </c>
      <c r="C134" s="1">
        <v>1</v>
      </c>
      <c r="D134" s="1">
        <v>2</v>
      </c>
      <c r="E134" s="1">
        <v>1</v>
      </c>
      <c r="F134" s="16">
        <v>1</v>
      </c>
      <c r="G134" s="1">
        <v>1</v>
      </c>
      <c r="H134" s="2">
        <v>-1.1088198709999999</v>
      </c>
      <c r="I134" s="1">
        <v>6</v>
      </c>
      <c r="K134" s="3">
        <v>1.3660332254489669</v>
      </c>
      <c r="L134" s="4">
        <v>767</v>
      </c>
      <c r="M134" s="5" t="s">
        <v>14</v>
      </c>
      <c r="N134" s="2">
        <v>2.8847953639489812</v>
      </c>
      <c r="O134" s="5" t="s">
        <v>14</v>
      </c>
      <c r="P134" s="11" t="s">
        <v>13</v>
      </c>
    </row>
    <row r="135" spans="1:16" ht="14.25" customHeight="1" x14ac:dyDescent="0.2">
      <c r="A135" s="1">
        <v>27387</v>
      </c>
      <c r="B135" s="1">
        <v>4</v>
      </c>
      <c r="C135" s="1">
        <v>3</v>
      </c>
      <c r="D135" s="1">
        <v>2</v>
      </c>
      <c r="E135" s="1">
        <v>1</v>
      </c>
      <c r="F135" s="16">
        <v>1</v>
      </c>
      <c r="G135" s="1"/>
      <c r="H135" s="2">
        <v>-1.1088198709999999</v>
      </c>
      <c r="I135" s="1">
        <v>8</v>
      </c>
      <c r="K135" s="3">
        <v>1.302</v>
      </c>
      <c r="L135" s="4">
        <v>805</v>
      </c>
      <c r="M135" s="2">
        <v>8.42</v>
      </c>
      <c r="N135" s="2">
        <v>2.9057958803678687</v>
      </c>
      <c r="O135" s="2">
        <v>0.92531209149964955</v>
      </c>
    </row>
    <row r="136" spans="1:16" s="22" customFormat="1" ht="14.25" customHeight="1" x14ac:dyDescent="0.2">
      <c r="A136" s="19">
        <v>27387</v>
      </c>
      <c r="B136" s="19">
        <v>4</v>
      </c>
      <c r="C136" s="19">
        <v>4</v>
      </c>
      <c r="D136" s="19">
        <v>2</v>
      </c>
      <c r="E136" s="19">
        <v>1</v>
      </c>
      <c r="F136" s="20">
        <v>1</v>
      </c>
      <c r="G136" s="19"/>
      <c r="H136" s="21">
        <v>-1.1088198709999999</v>
      </c>
      <c r="I136" s="19">
        <v>9</v>
      </c>
      <c r="K136" s="23">
        <v>0.72799999999999998</v>
      </c>
      <c r="L136" s="24">
        <v>940.01174600000002</v>
      </c>
      <c r="M136" s="21">
        <v>8.2899999999999991</v>
      </c>
      <c r="N136" s="21">
        <v>2.9731332803987551</v>
      </c>
      <c r="O136" s="21">
        <v>0.91855453055027347</v>
      </c>
    </row>
    <row r="137" spans="1:16" ht="14.25" customHeight="1" x14ac:dyDescent="0.2">
      <c r="A137" s="1">
        <v>921084</v>
      </c>
      <c r="B137" s="1">
        <v>4</v>
      </c>
      <c r="C137" s="1">
        <v>1</v>
      </c>
      <c r="D137" s="1">
        <v>1</v>
      </c>
      <c r="E137" s="1">
        <v>1</v>
      </c>
      <c r="F137" s="16">
        <v>2</v>
      </c>
      <c r="G137" s="1">
        <v>2</v>
      </c>
      <c r="H137" s="2">
        <v>0.824758243</v>
      </c>
      <c r="I137" s="1">
        <v>27</v>
      </c>
      <c r="K137" s="3">
        <v>1.846325205718728</v>
      </c>
      <c r="L137" s="4">
        <v>644</v>
      </c>
      <c r="M137" s="2">
        <v>5.88</v>
      </c>
      <c r="N137" s="2">
        <v>2.8085485512404054</v>
      </c>
      <c r="O137" s="2">
        <v>0.76937732607613851</v>
      </c>
      <c r="P137" s="11" t="s">
        <v>13</v>
      </c>
    </row>
    <row r="138" spans="1:16" ht="14.25" customHeight="1" x14ac:dyDescent="0.2">
      <c r="A138" s="1">
        <v>921084</v>
      </c>
      <c r="B138" s="1">
        <v>4</v>
      </c>
      <c r="C138" s="1">
        <v>3</v>
      </c>
      <c r="D138" s="1">
        <v>1</v>
      </c>
      <c r="E138" s="1">
        <v>1</v>
      </c>
      <c r="F138" s="16">
        <v>1</v>
      </c>
      <c r="G138" s="1"/>
      <c r="H138" s="2">
        <v>0.824758243</v>
      </c>
      <c r="I138" s="1">
        <v>29</v>
      </c>
      <c r="K138" s="3">
        <v>0.95699999999999996</v>
      </c>
      <c r="L138" s="4">
        <v>932</v>
      </c>
      <c r="M138" s="2">
        <v>7.2</v>
      </c>
      <c r="N138" s="2">
        <v>2.9694159123539814</v>
      </c>
      <c r="O138" s="2">
        <v>0.85733249643126852</v>
      </c>
    </row>
    <row r="139" spans="1:16" s="22" customFormat="1" ht="14.25" customHeight="1" x14ac:dyDescent="0.2">
      <c r="A139" s="19">
        <v>921084</v>
      </c>
      <c r="B139" s="19">
        <v>4</v>
      </c>
      <c r="C139" s="19">
        <v>4</v>
      </c>
      <c r="D139" s="19">
        <v>1</v>
      </c>
      <c r="E139" s="19">
        <v>1</v>
      </c>
      <c r="F139" s="20">
        <v>1</v>
      </c>
      <c r="G139" s="19"/>
      <c r="H139" s="21">
        <v>0.824758243</v>
      </c>
      <c r="I139" s="19">
        <v>30</v>
      </c>
      <c r="K139" s="23">
        <v>0.69599999999999995</v>
      </c>
      <c r="L139" s="24">
        <v>780.60239950000005</v>
      </c>
      <c r="M139" s="21">
        <v>10.42</v>
      </c>
      <c r="N139" s="21">
        <v>2.8924298819285861</v>
      </c>
      <c r="O139" s="21">
        <v>1.0178677189635057</v>
      </c>
    </row>
    <row r="140" spans="1:16" ht="14.25" customHeight="1" x14ac:dyDescent="0.2">
      <c r="A140" s="1">
        <v>921088</v>
      </c>
      <c r="B140" s="1">
        <v>4</v>
      </c>
      <c r="C140" s="1">
        <v>1</v>
      </c>
      <c r="D140" s="1">
        <v>2</v>
      </c>
      <c r="E140" s="1">
        <v>1</v>
      </c>
      <c r="F140" s="16">
        <v>2</v>
      </c>
      <c r="G140" s="1">
        <v>2</v>
      </c>
      <c r="H140" s="2">
        <v>0.824758243</v>
      </c>
      <c r="I140" s="1">
        <v>27</v>
      </c>
      <c r="K140" s="3">
        <v>1.1558906045125901</v>
      </c>
      <c r="L140" s="4">
        <v>756</v>
      </c>
      <c r="M140" s="2">
        <v>10.25</v>
      </c>
      <c r="N140" s="2">
        <v>2.8785217955012063</v>
      </c>
      <c r="O140" s="2">
        <v>1.0107238653917732</v>
      </c>
      <c r="P140" s="11" t="s">
        <v>13</v>
      </c>
    </row>
    <row r="141" spans="1:16" ht="14.25" customHeight="1" x14ac:dyDescent="0.2">
      <c r="A141" s="1">
        <v>921088</v>
      </c>
      <c r="B141" s="1">
        <v>4</v>
      </c>
      <c r="C141" s="1">
        <v>3</v>
      </c>
      <c r="D141" s="1">
        <v>2</v>
      </c>
      <c r="E141" s="1">
        <v>1</v>
      </c>
      <c r="F141" s="16">
        <v>2</v>
      </c>
      <c r="G141" s="1"/>
      <c r="H141" s="2">
        <v>0.824758243</v>
      </c>
      <c r="I141" s="1">
        <v>29</v>
      </c>
      <c r="K141" s="3">
        <v>1.3819999999999999</v>
      </c>
      <c r="L141" s="4">
        <v>1210</v>
      </c>
      <c r="M141" s="2">
        <v>7.69</v>
      </c>
      <c r="N141" s="2">
        <v>3.0827853703164503</v>
      </c>
      <c r="O141" s="2">
        <v>0.8859263398014311</v>
      </c>
    </row>
    <row r="142" spans="1:16" ht="14.25" customHeight="1" x14ac:dyDescent="0.2">
      <c r="A142" s="1">
        <v>921088</v>
      </c>
      <c r="B142" s="1">
        <v>4</v>
      </c>
      <c r="C142" s="1">
        <v>4</v>
      </c>
      <c r="D142" s="1">
        <v>2</v>
      </c>
      <c r="E142" s="1">
        <v>1</v>
      </c>
      <c r="F142" s="16">
        <v>2</v>
      </c>
      <c r="G142" s="1"/>
      <c r="H142" s="2">
        <v>0.824758243</v>
      </c>
      <c r="I142" s="1">
        <v>30</v>
      </c>
      <c r="K142" s="3">
        <v>0.80300000000000005</v>
      </c>
      <c r="L142" s="4">
        <v>632.68730600000004</v>
      </c>
      <c r="M142" s="2">
        <v>13.11</v>
      </c>
      <c r="N142" s="2">
        <v>2.8011891210255189</v>
      </c>
      <c r="O142" s="2">
        <v>1.1176026916900843</v>
      </c>
    </row>
    <row r="143" spans="1:16" s="8" customFormat="1" ht="14.25" customHeight="1" x14ac:dyDescent="0.2">
      <c r="A143" s="6"/>
      <c r="B143" s="6"/>
      <c r="C143" s="6"/>
      <c r="D143" s="6"/>
      <c r="E143" s="6"/>
      <c r="F143" s="17"/>
      <c r="G143" s="6"/>
      <c r="H143" s="7"/>
      <c r="I143" s="6"/>
      <c r="K143" s="9"/>
      <c r="L143" s="10"/>
      <c r="M143" s="7"/>
      <c r="N143" s="7"/>
      <c r="O143" s="7"/>
    </row>
    <row r="144" spans="1:16" ht="14.25" customHeight="1" x14ac:dyDescent="0.2">
      <c r="A144" s="1">
        <v>27496</v>
      </c>
      <c r="B144" s="1">
        <v>5</v>
      </c>
      <c r="C144" s="1">
        <v>1</v>
      </c>
      <c r="D144" s="1">
        <v>1</v>
      </c>
      <c r="E144" s="1">
        <v>2</v>
      </c>
      <c r="F144" s="16">
        <v>2</v>
      </c>
      <c r="G144" s="1">
        <v>2</v>
      </c>
      <c r="H144" s="2">
        <v>1.040346277</v>
      </c>
      <c r="I144" s="1">
        <v>7</v>
      </c>
      <c r="K144" s="3">
        <v>4.9019253148100898E-2</v>
      </c>
      <c r="L144" s="4">
        <v>290</v>
      </c>
      <c r="M144" s="5" t="s">
        <v>14</v>
      </c>
      <c r="N144" s="2">
        <v>2.4616485680634552</v>
      </c>
      <c r="O144" s="5" t="s">
        <v>14</v>
      </c>
      <c r="P144" t="s">
        <v>17</v>
      </c>
    </row>
    <row r="145" spans="1:16" ht="14.25" customHeight="1" x14ac:dyDescent="0.2">
      <c r="A145" s="1">
        <v>27496</v>
      </c>
      <c r="B145" s="1">
        <v>5</v>
      </c>
      <c r="C145" s="1">
        <v>3</v>
      </c>
      <c r="D145" s="1">
        <v>1</v>
      </c>
      <c r="E145" s="1">
        <v>2</v>
      </c>
      <c r="F145" s="16" t="s">
        <v>14</v>
      </c>
      <c r="G145" s="1"/>
      <c r="H145" s="2">
        <v>1.040346277</v>
      </c>
      <c r="I145" s="1">
        <v>9</v>
      </c>
      <c r="K145" s="5" t="s">
        <v>14</v>
      </c>
      <c r="L145" s="5" t="s">
        <v>14</v>
      </c>
      <c r="M145" s="5" t="s">
        <v>14</v>
      </c>
      <c r="N145" s="5" t="s">
        <v>14</v>
      </c>
      <c r="O145" s="5" t="s">
        <v>14</v>
      </c>
    </row>
    <row r="146" spans="1:16" s="22" customFormat="1" ht="14.25" customHeight="1" x14ac:dyDescent="0.2">
      <c r="A146" s="19">
        <v>27496</v>
      </c>
      <c r="B146" s="19">
        <v>5</v>
      </c>
      <c r="C146" s="19">
        <v>4</v>
      </c>
      <c r="D146" s="19">
        <v>1</v>
      </c>
      <c r="E146" s="19">
        <v>2</v>
      </c>
      <c r="F146" s="20" t="s">
        <v>14</v>
      </c>
      <c r="G146" s="19"/>
      <c r="H146" s="21">
        <v>1.040346277</v>
      </c>
      <c r="I146" s="19">
        <v>10</v>
      </c>
      <c r="K146" s="36" t="s">
        <v>14</v>
      </c>
      <c r="L146" s="36" t="s">
        <v>14</v>
      </c>
      <c r="M146" s="36" t="s">
        <v>14</v>
      </c>
      <c r="N146" s="36" t="s">
        <v>14</v>
      </c>
      <c r="O146" s="36" t="s">
        <v>14</v>
      </c>
    </row>
    <row r="147" spans="1:16" ht="14.25" customHeight="1" x14ac:dyDescent="0.2">
      <c r="A147" s="1">
        <v>27497</v>
      </c>
      <c r="B147" s="1">
        <v>5</v>
      </c>
      <c r="C147" s="1">
        <v>1</v>
      </c>
      <c r="D147" s="1">
        <v>1</v>
      </c>
      <c r="E147" s="1">
        <v>2</v>
      </c>
      <c r="F147" s="16">
        <v>2</v>
      </c>
      <c r="G147" s="1">
        <v>2</v>
      </c>
      <c r="H147" s="2">
        <v>1.040346277</v>
      </c>
      <c r="I147" s="1">
        <v>7</v>
      </c>
      <c r="K147" s="3">
        <v>0.42990565988181451</v>
      </c>
      <c r="L147" s="4">
        <v>185</v>
      </c>
      <c r="M147" s="5" t="s">
        <v>14</v>
      </c>
      <c r="N147" s="2">
        <v>2.265996370495079</v>
      </c>
      <c r="O147" s="5" t="s">
        <v>14</v>
      </c>
      <c r="P147" t="s">
        <v>17</v>
      </c>
    </row>
    <row r="148" spans="1:16" ht="14.25" customHeight="1" x14ac:dyDescent="0.2">
      <c r="A148" s="1">
        <v>27497</v>
      </c>
      <c r="B148" s="1">
        <v>5</v>
      </c>
      <c r="C148" s="1">
        <v>3</v>
      </c>
      <c r="D148" s="1">
        <v>1</v>
      </c>
      <c r="E148" s="1">
        <v>2</v>
      </c>
      <c r="F148" s="16">
        <v>2</v>
      </c>
      <c r="G148" s="1"/>
      <c r="H148" s="2">
        <v>1.040346277</v>
      </c>
      <c r="I148" s="1">
        <v>9</v>
      </c>
      <c r="K148" s="3">
        <v>0.45300000000000001</v>
      </c>
      <c r="L148" s="4">
        <v>241</v>
      </c>
      <c r="M148" s="2">
        <v>8.3800000000000008</v>
      </c>
      <c r="N148" s="2">
        <v>2.3820170425748683</v>
      </c>
      <c r="O148" s="2">
        <v>0.9232440186302765</v>
      </c>
    </row>
    <row r="149" spans="1:16" s="22" customFormat="1" ht="14.25" customHeight="1" x14ac:dyDescent="0.2">
      <c r="A149" s="19">
        <v>27497</v>
      </c>
      <c r="B149" s="19">
        <v>5</v>
      </c>
      <c r="C149" s="19">
        <v>4</v>
      </c>
      <c r="D149" s="19">
        <v>1</v>
      </c>
      <c r="E149" s="19">
        <v>2</v>
      </c>
      <c r="F149" s="20">
        <v>2</v>
      </c>
      <c r="G149" s="19"/>
      <c r="H149" s="21">
        <v>1.040346277</v>
      </c>
      <c r="I149" s="19">
        <v>10</v>
      </c>
      <c r="K149" s="23">
        <v>0.15</v>
      </c>
      <c r="L149" s="24">
        <v>338</v>
      </c>
      <c r="M149" s="21">
        <v>13.17</v>
      </c>
      <c r="N149" s="21">
        <v>2.5289167002776547</v>
      </c>
      <c r="O149" s="21">
        <v>1.1195857749617839</v>
      </c>
    </row>
    <row r="150" spans="1:16" ht="14.25" customHeight="1" x14ac:dyDescent="0.2">
      <c r="A150" s="1">
        <v>27500</v>
      </c>
      <c r="B150" s="1">
        <v>5</v>
      </c>
      <c r="C150" s="1">
        <v>1</v>
      </c>
      <c r="D150" s="1">
        <v>1</v>
      </c>
      <c r="E150" s="1">
        <v>2</v>
      </c>
      <c r="F150" s="16">
        <v>2</v>
      </c>
      <c r="G150" s="1">
        <v>2</v>
      </c>
      <c r="H150" s="2">
        <v>1.040346277</v>
      </c>
      <c r="I150" s="1">
        <v>7</v>
      </c>
      <c r="K150" s="3">
        <v>0.38526548357541796</v>
      </c>
      <c r="L150" s="4">
        <v>301</v>
      </c>
      <c r="M150" s="5" t="s">
        <v>14</v>
      </c>
      <c r="N150" s="2">
        <v>2.4778444763387584</v>
      </c>
      <c r="O150" s="5" t="s">
        <v>14</v>
      </c>
      <c r="P150" t="s">
        <v>17</v>
      </c>
    </row>
    <row r="151" spans="1:16" ht="14.25" customHeight="1" x14ac:dyDescent="0.2">
      <c r="A151" s="1">
        <v>27500</v>
      </c>
      <c r="B151" s="1">
        <v>5</v>
      </c>
      <c r="C151" s="1">
        <v>3</v>
      </c>
      <c r="D151" s="1">
        <v>1</v>
      </c>
      <c r="E151" s="1">
        <v>2</v>
      </c>
      <c r="F151" s="16" t="s">
        <v>14</v>
      </c>
      <c r="G151" s="1"/>
      <c r="H151" s="2">
        <v>1.040346277</v>
      </c>
      <c r="I151" s="1">
        <v>9</v>
      </c>
      <c r="K151" s="5" t="s">
        <v>14</v>
      </c>
      <c r="L151" s="5" t="s">
        <v>14</v>
      </c>
      <c r="M151" s="5" t="s">
        <v>14</v>
      </c>
      <c r="N151" s="5" t="s">
        <v>14</v>
      </c>
      <c r="O151" s="5" t="s">
        <v>14</v>
      </c>
    </row>
    <row r="152" spans="1:16" s="22" customFormat="1" ht="14.25" customHeight="1" x14ac:dyDescent="0.2">
      <c r="A152" s="19">
        <v>27500</v>
      </c>
      <c r="B152" s="19">
        <v>5</v>
      </c>
      <c r="C152" s="19">
        <v>4</v>
      </c>
      <c r="D152" s="19">
        <v>1</v>
      </c>
      <c r="E152" s="19">
        <v>2</v>
      </c>
      <c r="F152" s="20" t="s">
        <v>14</v>
      </c>
      <c r="G152" s="19"/>
      <c r="H152" s="21">
        <v>1.040346277</v>
      </c>
      <c r="I152" s="19">
        <v>10</v>
      </c>
      <c r="K152" s="36" t="s">
        <v>14</v>
      </c>
      <c r="L152" s="36" t="s">
        <v>14</v>
      </c>
      <c r="M152" s="36" t="s">
        <v>14</v>
      </c>
      <c r="N152" s="36" t="s">
        <v>14</v>
      </c>
      <c r="O152" s="36" t="s">
        <v>14</v>
      </c>
    </row>
    <row r="153" spans="1:16" ht="14.25" customHeight="1" x14ac:dyDescent="0.2">
      <c r="A153" s="1">
        <v>27501</v>
      </c>
      <c r="B153" s="1">
        <v>5</v>
      </c>
      <c r="C153" s="1">
        <v>1</v>
      </c>
      <c r="D153" s="1">
        <v>1</v>
      </c>
      <c r="E153" s="1">
        <v>2</v>
      </c>
      <c r="F153" s="16">
        <v>2</v>
      </c>
      <c r="G153" s="1">
        <v>2</v>
      </c>
      <c r="H153" s="2">
        <v>1.040346277</v>
      </c>
      <c r="I153" s="1">
        <v>7</v>
      </c>
      <c r="K153" s="3">
        <v>0.23108509307270803</v>
      </c>
      <c r="L153" s="4">
        <v>248</v>
      </c>
      <c r="M153" s="5" t="s">
        <v>14</v>
      </c>
      <c r="N153" s="2">
        <v>2.3935752032695876</v>
      </c>
      <c r="O153" s="5" t="s">
        <v>14</v>
      </c>
      <c r="P153" t="s">
        <v>17</v>
      </c>
    </row>
    <row r="154" spans="1:16" ht="14.25" customHeight="1" x14ac:dyDescent="0.2">
      <c r="A154" s="1">
        <v>27501</v>
      </c>
      <c r="B154" s="1">
        <v>5</v>
      </c>
      <c r="C154" s="1">
        <v>3</v>
      </c>
      <c r="D154" s="1">
        <v>1</v>
      </c>
      <c r="E154" s="1">
        <v>2</v>
      </c>
      <c r="F154" s="16" t="s">
        <v>14</v>
      </c>
      <c r="G154" s="1"/>
      <c r="H154" s="2">
        <v>1.040346277</v>
      </c>
      <c r="I154" s="1">
        <v>9</v>
      </c>
      <c r="K154" s="5" t="s">
        <v>14</v>
      </c>
      <c r="L154" s="5" t="s">
        <v>14</v>
      </c>
      <c r="M154" s="5" t="s">
        <v>14</v>
      </c>
      <c r="N154" s="5" t="s">
        <v>14</v>
      </c>
      <c r="O154" s="5" t="s">
        <v>14</v>
      </c>
      <c r="P154" s="5"/>
    </row>
    <row r="155" spans="1:16" s="22" customFormat="1" ht="14.25" customHeight="1" x14ac:dyDescent="0.2">
      <c r="A155" s="19">
        <v>27501</v>
      </c>
      <c r="B155" s="19">
        <v>5</v>
      </c>
      <c r="C155" s="19">
        <v>4</v>
      </c>
      <c r="D155" s="19">
        <v>1</v>
      </c>
      <c r="E155" s="19">
        <v>2</v>
      </c>
      <c r="F155" s="20" t="s">
        <v>14</v>
      </c>
      <c r="G155" s="19"/>
      <c r="H155" s="21">
        <v>1.040346277</v>
      </c>
      <c r="I155" s="19">
        <v>10</v>
      </c>
      <c r="K155" s="36" t="s">
        <v>14</v>
      </c>
      <c r="L155" s="36" t="s">
        <v>14</v>
      </c>
      <c r="M155" s="36" t="s">
        <v>14</v>
      </c>
      <c r="N155" s="36" t="s">
        <v>14</v>
      </c>
      <c r="O155" s="36" t="s">
        <v>14</v>
      </c>
      <c r="P155" s="36"/>
    </row>
    <row r="156" spans="1:16" ht="14.25" customHeight="1" x14ac:dyDescent="0.2">
      <c r="A156" s="1">
        <v>27499</v>
      </c>
      <c r="B156" s="1">
        <v>5</v>
      </c>
      <c r="C156" s="1">
        <v>1</v>
      </c>
      <c r="D156" s="1">
        <v>2</v>
      </c>
      <c r="E156" s="1">
        <v>2</v>
      </c>
      <c r="F156" s="16">
        <v>2</v>
      </c>
      <c r="G156" s="1">
        <v>2</v>
      </c>
      <c r="H156" s="2">
        <v>1.040346277</v>
      </c>
      <c r="I156" s="1">
        <v>7</v>
      </c>
      <c r="K156" s="3">
        <v>0.5215831391134429</v>
      </c>
      <c r="L156" s="4">
        <v>242</v>
      </c>
      <c r="M156" s="5" t="s">
        <v>14</v>
      </c>
      <c r="N156" s="2">
        <v>2.3838153659804311</v>
      </c>
      <c r="O156" s="5" t="s">
        <v>14</v>
      </c>
      <c r="P156" t="s">
        <v>17</v>
      </c>
    </row>
    <row r="157" spans="1:16" ht="14.25" customHeight="1" x14ac:dyDescent="0.2">
      <c r="A157" s="1">
        <v>27499</v>
      </c>
      <c r="B157" s="1">
        <v>5</v>
      </c>
      <c r="C157" s="1">
        <v>3</v>
      </c>
      <c r="D157" s="1">
        <v>2</v>
      </c>
      <c r="E157" s="1">
        <v>2</v>
      </c>
      <c r="F157" s="16">
        <v>2</v>
      </c>
      <c r="G157" s="1"/>
      <c r="H157" s="2">
        <v>1.040346277</v>
      </c>
      <c r="I157" s="1">
        <v>9</v>
      </c>
      <c r="K157" s="3">
        <v>0.26100000000000001</v>
      </c>
      <c r="L157" s="4">
        <v>501</v>
      </c>
      <c r="M157" s="2">
        <v>11.09</v>
      </c>
      <c r="N157" s="2">
        <v>2.6998377258672459</v>
      </c>
      <c r="O157" s="2">
        <v>1.04493154614916</v>
      </c>
    </row>
    <row r="158" spans="1:16" s="22" customFormat="1" ht="14.25" customHeight="1" x14ac:dyDescent="0.2">
      <c r="A158" s="19">
        <v>27499</v>
      </c>
      <c r="B158" s="19">
        <v>5</v>
      </c>
      <c r="C158" s="19">
        <v>4</v>
      </c>
      <c r="D158" s="19">
        <v>2</v>
      </c>
      <c r="E158" s="19">
        <v>2</v>
      </c>
      <c r="F158" s="20">
        <v>2</v>
      </c>
      <c r="G158" s="19"/>
      <c r="H158" s="21">
        <v>1.040346277</v>
      </c>
      <c r="I158" s="19">
        <v>10</v>
      </c>
      <c r="K158" s="23">
        <v>0.14599999999999999</v>
      </c>
      <c r="L158" s="24">
        <v>418</v>
      </c>
      <c r="M158" s="21">
        <v>8.33</v>
      </c>
      <c r="N158" s="21">
        <v>2.621176281775035</v>
      </c>
      <c r="O158" s="21">
        <v>0.92064500140678762</v>
      </c>
    </row>
    <row r="159" spans="1:16" ht="14.25" customHeight="1" x14ac:dyDescent="0.2">
      <c r="A159" s="1">
        <v>27502</v>
      </c>
      <c r="B159" s="1">
        <v>5</v>
      </c>
      <c r="C159" s="1">
        <v>1</v>
      </c>
      <c r="D159" s="1">
        <v>2</v>
      </c>
      <c r="E159" s="1">
        <v>2</v>
      </c>
      <c r="F159" s="16">
        <v>2</v>
      </c>
      <c r="G159" s="1">
        <v>2</v>
      </c>
      <c r="H159" s="2">
        <v>1.040346277</v>
      </c>
      <c r="I159" s="1">
        <v>7</v>
      </c>
      <c r="K159" s="3">
        <v>0.11793632285600049</v>
      </c>
      <c r="L159" s="4">
        <v>187</v>
      </c>
      <c r="M159" s="2">
        <v>126</v>
      </c>
      <c r="N159" s="2">
        <v>2.2706788361447066</v>
      </c>
      <c r="O159" s="2">
        <v>2.1003705451175629</v>
      </c>
      <c r="P159" t="s">
        <v>17</v>
      </c>
    </row>
    <row r="160" spans="1:16" ht="14.25" customHeight="1" x14ac:dyDescent="0.2">
      <c r="A160" s="1">
        <v>27502</v>
      </c>
      <c r="B160" s="1">
        <v>5</v>
      </c>
      <c r="C160" s="1">
        <v>3</v>
      </c>
      <c r="D160" s="1">
        <v>2</v>
      </c>
      <c r="E160" s="1">
        <v>2</v>
      </c>
      <c r="F160" s="16">
        <v>1</v>
      </c>
      <c r="G160" s="1"/>
      <c r="H160" s="2">
        <v>1.040346277</v>
      </c>
      <c r="I160" s="1">
        <v>9</v>
      </c>
      <c r="K160" s="3">
        <v>0.20300000000000001</v>
      </c>
      <c r="L160" s="4">
        <v>270</v>
      </c>
      <c r="M160" s="2">
        <v>14.63</v>
      </c>
      <c r="N160" s="2">
        <v>2.4313637641589874</v>
      </c>
      <c r="O160" s="2">
        <v>1.1652443261253109</v>
      </c>
    </row>
    <row r="161" spans="1:16" s="22" customFormat="1" ht="14.25" customHeight="1" x14ac:dyDescent="0.2">
      <c r="A161" s="19">
        <v>27502</v>
      </c>
      <c r="B161" s="19">
        <v>5</v>
      </c>
      <c r="C161" s="19">
        <v>4</v>
      </c>
      <c r="D161" s="19">
        <v>2</v>
      </c>
      <c r="E161" s="19">
        <v>2</v>
      </c>
      <c r="F161" s="20">
        <v>1</v>
      </c>
      <c r="G161" s="19"/>
      <c r="H161" s="21">
        <v>1.040346277</v>
      </c>
      <c r="I161" s="19">
        <v>10</v>
      </c>
      <c r="K161" s="23">
        <v>0.20200000000000001</v>
      </c>
      <c r="L161" s="24">
        <v>368</v>
      </c>
      <c r="M161" s="21">
        <v>12.29</v>
      </c>
      <c r="N161" s="21">
        <v>2.5658478186735176</v>
      </c>
      <c r="O161" s="21">
        <v>1.0895518828864541</v>
      </c>
    </row>
    <row r="162" spans="1:16" ht="14.25" customHeight="1" x14ac:dyDescent="0.2">
      <c r="A162" s="1">
        <v>31414</v>
      </c>
      <c r="B162" s="1">
        <v>5</v>
      </c>
      <c r="C162" s="1">
        <v>1</v>
      </c>
      <c r="D162" s="1">
        <v>1</v>
      </c>
      <c r="E162" s="1">
        <v>2</v>
      </c>
      <c r="F162" s="16">
        <v>1</v>
      </c>
      <c r="G162" s="1">
        <v>1</v>
      </c>
      <c r="H162" s="2">
        <v>-0.85941648900000001</v>
      </c>
      <c r="I162" s="1">
        <v>1</v>
      </c>
      <c r="K162" s="3">
        <v>0.23833825999484057</v>
      </c>
      <c r="L162" s="4">
        <v>468</v>
      </c>
      <c r="M162" s="5" t="s">
        <v>14</v>
      </c>
      <c r="N162" s="2">
        <v>2.6697816152085365</v>
      </c>
      <c r="O162" s="5" t="s">
        <v>14</v>
      </c>
      <c r="P162" t="s">
        <v>17</v>
      </c>
    </row>
    <row r="163" spans="1:16" ht="14.25" customHeight="1" x14ac:dyDescent="0.2">
      <c r="A163" s="1">
        <v>31414</v>
      </c>
      <c r="B163" s="1">
        <v>5</v>
      </c>
      <c r="C163" s="1">
        <v>3</v>
      </c>
      <c r="D163" s="1">
        <v>1</v>
      </c>
      <c r="E163" s="1">
        <v>2</v>
      </c>
      <c r="F163" s="16" t="s">
        <v>14</v>
      </c>
      <c r="G163" s="1"/>
      <c r="H163" s="2">
        <v>-0.85941648900000001</v>
      </c>
      <c r="I163" s="1">
        <v>3</v>
      </c>
      <c r="K163" s="5" t="s">
        <v>14</v>
      </c>
      <c r="L163" s="5" t="s">
        <v>14</v>
      </c>
      <c r="M163" s="5" t="s">
        <v>14</v>
      </c>
      <c r="N163" s="5" t="s">
        <v>14</v>
      </c>
      <c r="O163" s="5" t="s">
        <v>14</v>
      </c>
      <c r="P163" s="5"/>
    </row>
    <row r="164" spans="1:16" s="22" customFormat="1" ht="14.25" customHeight="1" x14ac:dyDescent="0.2">
      <c r="A164" s="19">
        <v>31414</v>
      </c>
      <c r="B164" s="19">
        <v>5</v>
      </c>
      <c r="C164" s="19">
        <v>4</v>
      </c>
      <c r="D164" s="19">
        <v>1</v>
      </c>
      <c r="E164" s="19">
        <v>2</v>
      </c>
      <c r="F164" s="20" t="s">
        <v>14</v>
      </c>
      <c r="G164" s="19"/>
      <c r="H164" s="21">
        <v>-0.85941648900000001</v>
      </c>
      <c r="I164" s="19">
        <v>4</v>
      </c>
      <c r="K164" s="36" t="s">
        <v>14</v>
      </c>
      <c r="L164" s="36" t="s">
        <v>14</v>
      </c>
      <c r="M164" s="36" t="s">
        <v>14</v>
      </c>
      <c r="N164" s="36" t="s">
        <v>14</v>
      </c>
      <c r="O164" s="36" t="s">
        <v>14</v>
      </c>
      <c r="P164" s="36"/>
    </row>
    <row r="165" spans="1:16" ht="14.25" customHeight="1" x14ac:dyDescent="0.2">
      <c r="A165" s="1">
        <v>31415</v>
      </c>
      <c r="B165" s="1">
        <v>5</v>
      </c>
      <c r="C165" s="1">
        <v>1</v>
      </c>
      <c r="D165" s="1">
        <v>1</v>
      </c>
      <c r="E165" s="1">
        <v>2</v>
      </c>
      <c r="F165" s="16">
        <v>1</v>
      </c>
      <c r="G165" s="1">
        <v>1</v>
      </c>
      <c r="H165" s="2">
        <v>-0.85941648900000001</v>
      </c>
      <c r="I165" s="1">
        <v>1</v>
      </c>
      <c r="K165" s="3">
        <v>0.67500000000000004</v>
      </c>
      <c r="L165" s="4">
        <v>207</v>
      </c>
      <c r="M165" s="5" t="s">
        <v>14</v>
      </c>
      <c r="N165" s="2">
        <v>2.3149200559924199</v>
      </c>
      <c r="O165" s="5" t="s">
        <v>14</v>
      </c>
      <c r="P165" t="s">
        <v>17</v>
      </c>
    </row>
    <row r="166" spans="1:16" ht="14.25" customHeight="1" x14ac:dyDescent="0.2">
      <c r="A166" s="1">
        <v>31415</v>
      </c>
      <c r="B166" s="1">
        <v>5</v>
      </c>
      <c r="C166" s="1">
        <v>3</v>
      </c>
      <c r="D166" s="1">
        <v>1</v>
      </c>
      <c r="E166" s="1">
        <v>2</v>
      </c>
      <c r="F166" s="16" t="s">
        <v>14</v>
      </c>
      <c r="G166" s="1"/>
      <c r="H166" s="2">
        <v>-0.85941648900000001</v>
      </c>
      <c r="I166" s="1">
        <v>3</v>
      </c>
      <c r="K166" s="5" t="s">
        <v>14</v>
      </c>
      <c r="L166" s="5" t="s">
        <v>14</v>
      </c>
      <c r="M166" s="5" t="s">
        <v>14</v>
      </c>
      <c r="N166" s="5" t="s">
        <v>14</v>
      </c>
      <c r="O166" s="5" t="s">
        <v>14</v>
      </c>
    </row>
    <row r="167" spans="1:16" s="22" customFormat="1" ht="14.25" customHeight="1" x14ac:dyDescent="0.2">
      <c r="A167" s="19">
        <v>31415</v>
      </c>
      <c r="B167" s="19">
        <v>5</v>
      </c>
      <c r="C167" s="19">
        <v>4</v>
      </c>
      <c r="D167" s="19">
        <v>1</v>
      </c>
      <c r="E167" s="19">
        <v>2</v>
      </c>
      <c r="F167" s="20" t="s">
        <v>14</v>
      </c>
      <c r="G167" s="19"/>
      <c r="H167" s="21">
        <v>-0.85941648900000001</v>
      </c>
      <c r="I167" s="19">
        <v>4</v>
      </c>
      <c r="K167" s="36" t="s">
        <v>14</v>
      </c>
      <c r="L167" s="36" t="s">
        <v>14</v>
      </c>
      <c r="M167" s="36" t="s">
        <v>14</v>
      </c>
      <c r="N167" s="36" t="s">
        <v>14</v>
      </c>
      <c r="O167" s="36" t="s">
        <v>14</v>
      </c>
    </row>
    <row r="168" spans="1:16" ht="14.25" customHeight="1" x14ac:dyDescent="0.2">
      <c r="A168" s="1">
        <v>25114</v>
      </c>
      <c r="B168" s="1">
        <v>6</v>
      </c>
      <c r="C168" s="1">
        <v>1</v>
      </c>
      <c r="D168" s="1">
        <v>2</v>
      </c>
      <c r="E168" s="1">
        <v>2</v>
      </c>
      <c r="F168" s="16">
        <v>2</v>
      </c>
      <c r="G168" s="1">
        <v>2</v>
      </c>
      <c r="H168" s="2">
        <v>1.040346277</v>
      </c>
      <c r="I168" s="1">
        <v>7</v>
      </c>
      <c r="K168" s="3">
        <v>0.24970776090047914</v>
      </c>
      <c r="L168" s="4">
        <v>351</v>
      </c>
      <c r="M168" s="2">
        <v>53.68</v>
      </c>
      <c r="N168" s="2">
        <v>2.5446880223026773</v>
      </c>
      <c r="O168" s="2">
        <v>1.7298125071609356</v>
      </c>
      <c r="P168" t="s">
        <v>18</v>
      </c>
    </row>
    <row r="169" spans="1:16" ht="14.25" customHeight="1" x14ac:dyDescent="0.2">
      <c r="A169" s="1">
        <v>25114</v>
      </c>
      <c r="B169" s="1">
        <v>6</v>
      </c>
      <c r="C169" s="1">
        <v>3</v>
      </c>
      <c r="D169" s="1">
        <v>2</v>
      </c>
      <c r="E169" s="1">
        <v>2</v>
      </c>
      <c r="F169" s="16">
        <v>2</v>
      </c>
      <c r="G169" s="1"/>
      <c r="H169" s="2">
        <v>1.040346277</v>
      </c>
      <c r="I169" s="1">
        <v>9</v>
      </c>
      <c r="K169" s="3">
        <v>0.98899999999999999</v>
      </c>
      <c r="L169" s="4">
        <v>456</v>
      </c>
      <c r="M169" s="2">
        <v>10.43</v>
      </c>
      <c r="N169" s="2">
        <v>2.6589648426644348</v>
      </c>
      <c r="O169" s="2">
        <v>1.0182843084265309</v>
      </c>
    </row>
    <row r="170" spans="1:16" s="22" customFormat="1" ht="14.25" customHeight="1" x14ac:dyDescent="0.2">
      <c r="A170" s="19">
        <v>25114</v>
      </c>
      <c r="B170" s="19">
        <v>6</v>
      </c>
      <c r="C170" s="19">
        <v>4</v>
      </c>
      <c r="D170" s="19">
        <v>2</v>
      </c>
      <c r="E170" s="19">
        <v>2</v>
      </c>
      <c r="F170" s="20">
        <v>2</v>
      </c>
      <c r="G170" s="19"/>
      <c r="H170" s="21">
        <v>1.040346277</v>
      </c>
      <c r="I170" s="19">
        <v>10</v>
      </c>
      <c r="K170" s="23">
        <v>0.92</v>
      </c>
      <c r="L170" s="24">
        <v>359</v>
      </c>
      <c r="M170" s="21">
        <v>3.28</v>
      </c>
      <c r="N170" s="21">
        <v>2.5550944485783194</v>
      </c>
      <c r="O170" s="21">
        <v>0.5158738437116791</v>
      </c>
    </row>
    <row r="171" spans="1:16" ht="14.25" customHeight="1" x14ac:dyDescent="0.2">
      <c r="A171" s="1">
        <v>25449</v>
      </c>
      <c r="B171" s="1">
        <v>6</v>
      </c>
      <c r="C171" s="1">
        <v>1</v>
      </c>
      <c r="D171" s="1">
        <v>1</v>
      </c>
      <c r="E171" s="1">
        <v>2</v>
      </c>
      <c r="F171" s="16">
        <v>2</v>
      </c>
      <c r="G171" s="1">
        <v>2</v>
      </c>
      <c r="H171" s="2">
        <v>1.040346277</v>
      </c>
      <c r="I171" s="1">
        <v>7</v>
      </c>
      <c r="K171" s="3">
        <v>0.10467137458311727</v>
      </c>
      <c r="L171" s="4">
        <v>220</v>
      </c>
      <c r="M171" s="5" t="s">
        <v>14</v>
      </c>
      <c r="N171" s="2">
        <v>2.3414345245781401</v>
      </c>
      <c r="O171" s="5" t="s">
        <v>14</v>
      </c>
      <c r="P171" t="s">
        <v>18</v>
      </c>
    </row>
    <row r="172" spans="1:16" ht="14.25" customHeight="1" x14ac:dyDescent="0.2">
      <c r="A172" s="1">
        <v>25449</v>
      </c>
      <c r="B172" s="1">
        <v>6</v>
      </c>
      <c r="C172" s="1">
        <v>3</v>
      </c>
      <c r="D172" s="1">
        <v>1</v>
      </c>
      <c r="E172" s="1">
        <v>2</v>
      </c>
      <c r="F172" s="16" t="s">
        <v>14</v>
      </c>
      <c r="G172" s="1"/>
      <c r="H172" s="2">
        <v>1.040346277</v>
      </c>
      <c r="I172" s="1">
        <v>9</v>
      </c>
      <c r="K172" s="5" t="s">
        <v>14</v>
      </c>
      <c r="L172" s="5" t="s">
        <v>14</v>
      </c>
      <c r="M172" s="5" t="s">
        <v>14</v>
      </c>
      <c r="N172" s="5" t="s">
        <v>14</v>
      </c>
      <c r="O172" s="5" t="s">
        <v>14</v>
      </c>
    </row>
    <row r="173" spans="1:16" s="22" customFormat="1" ht="14.25" customHeight="1" x14ac:dyDescent="0.2">
      <c r="A173" s="19">
        <v>25449</v>
      </c>
      <c r="B173" s="19">
        <v>6</v>
      </c>
      <c r="C173" s="19">
        <v>4</v>
      </c>
      <c r="D173" s="19">
        <v>1</v>
      </c>
      <c r="E173" s="19">
        <v>2</v>
      </c>
      <c r="F173" s="20" t="s">
        <v>14</v>
      </c>
      <c r="G173" s="19"/>
      <c r="H173" s="21">
        <v>1.040346277</v>
      </c>
      <c r="I173" s="19">
        <v>10</v>
      </c>
      <c r="K173" s="36" t="s">
        <v>14</v>
      </c>
      <c r="L173" s="36" t="s">
        <v>14</v>
      </c>
      <c r="M173" s="36" t="s">
        <v>14</v>
      </c>
      <c r="N173" s="36" t="s">
        <v>14</v>
      </c>
      <c r="O173" s="36" t="s">
        <v>14</v>
      </c>
    </row>
    <row r="174" spans="1:16" ht="14.25" customHeight="1" x14ac:dyDescent="0.2">
      <c r="A174" s="1">
        <v>29347</v>
      </c>
      <c r="B174" s="1">
        <v>6</v>
      </c>
      <c r="C174" s="1">
        <v>1</v>
      </c>
      <c r="D174" s="1">
        <v>1</v>
      </c>
      <c r="E174" s="1">
        <v>2</v>
      </c>
      <c r="F174" s="16">
        <v>2</v>
      </c>
      <c r="G174" s="1">
        <v>2</v>
      </c>
      <c r="H174" s="2">
        <v>1.040346277</v>
      </c>
      <c r="I174" s="1">
        <v>7</v>
      </c>
      <c r="K174" s="3">
        <v>0.309</v>
      </c>
      <c r="L174" s="4">
        <v>287</v>
      </c>
      <c r="M174" s="5" t="s">
        <v>14</v>
      </c>
      <c r="N174" s="2">
        <v>2.4578818967339924</v>
      </c>
      <c r="O174" s="5" t="s">
        <v>14</v>
      </c>
      <c r="P174" t="s">
        <v>18</v>
      </c>
    </row>
    <row r="175" spans="1:16" ht="14.25" customHeight="1" x14ac:dyDescent="0.2">
      <c r="A175" s="1">
        <v>29347</v>
      </c>
      <c r="B175" s="1">
        <v>6</v>
      </c>
      <c r="C175" s="1">
        <v>3</v>
      </c>
      <c r="D175" s="1">
        <v>1</v>
      </c>
      <c r="E175" s="1">
        <v>2</v>
      </c>
      <c r="F175" s="16">
        <v>2</v>
      </c>
      <c r="G175" s="1"/>
      <c r="H175" s="2">
        <v>1.040346277</v>
      </c>
      <c r="I175" s="1">
        <v>9</v>
      </c>
      <c r="K175" s="3">
        <v>0.16600000000000001</v>
      </c>
      <c r="L175" s="4">
        <v>288</v>
      </c>
      <c r="M175" s="2">
        <v>13.84</v>
      </c>
      <c r="N175" s="2">
        <v>2.459392487759231</v>
      </c>
      <c r="O175" s="2">
        <v>1.141136090120739</v>
      </c>
    </row>
    <row r="176" spans="1:16" s="22" customFormat="1" ht="14.25" customHeight="1" x14ac:dyDescent="0.2">
      <c r="A176" s="19">
        <v>29347</v>
      </c>
      <c r="B176" s="19">
        <v>6</v>
      </c>
      <c r="C176" s="19">
        <v>4</v>
      </c>
      <c r="D176" s="19">
        <v>1</v>
      </c>
      <c r="E176" s="19">
        <v>2</v>
      </c>
      <c r="F176" s="20">
        <v>2</v>
      </c>
      <c r="G176" s="19"/>
      <c r="H176" s="21">
        <v>1.040346277</v>
      </c>
      <c r="I176" s="19">
        <v>10</v>
      </c>
      <c r="K176" s="23">
        <v>0.21099999999999999</v>
      </c>
      <c r="L176" s="24">
        <v>259</v>
      </c>
      <c r="M176" s="21">
        <v>7.21</v>
      </c>
      <c r="N176" s="21">
        <v>2.4132997640812519</v>
      </c>
      <c r="O176" s="21">
        <v>0.85793526471942905</v>
      </c>
    </row>
    <row r="177" spans="1:16" ht="14.25" customHeight="1" x14ac:dyDescent="0.2">
      <c r="A177" s="1">
        <v>31347</v>
      </c>
      <c r="B177" s="1">
        <v>6</v>
      </c>
      <c r="C177" s="1">
        <v>1</v>
      </c>
      <c r="D177" s="1">
        <v>2</v>
      </c>
      <c r="E177" s="1">
        <v>2</v>
      </c>
      <c r="F177" s="16">
        <v>1</v>
      </c>
      <c r="G177" s="1">
        <v>1</v>
      </c>
      <c r="H177" s="2">
        <v>-0.85941648900000001</v>
      </c>
      <c r="I177" s="1">
        <v>1</v>
      </c>
      <c r="K177" s="3">
        <v>1.202</v>
      </c>
      <c r="L177" s="4">
        <v>442</v>
      </c>
      <c r="M177" s="5" t="s">
        <v>14</v>
      </c>
      <c r="N177" s="2">
        <v>2.6449307079135873</v>
      </c>
      <c r="O177" s="5" t="s">
        <v>14</v>
      </c>
      <c r="P177" t="s">
        <v>18</v>
      </c>
    </row>
    <row r="178" spans="1:16" ht="14.25" customHeight="1" x14ac:dyDescent="0.2">
      <c r="A178" s="1">
        <v>31347</v>
      </c>
      <c r="B178" s="1">
        <v>6</v>
      </c>
      <c r="C178" s="1">
        <v>3</v>
      </c>
      <c r="D178" s="1">
        <v>2</v>
      </c>
      <c r="E178" s="1">
        <v>2</v>
      </c>
      <c r="F178" s="16" t="s">
        <v>14</v>
      </c>
      <c r="G178" s="1"/>
      <c r="H178" s="2">
        <v>-0.85941648900000001</v>
      </c>
      <c r="I178" s="1">
        <v>3</v>
      </c>
      <c r="K178" s="5" t="s">
        <v>14</v>
      </c>
      <c r="L178" s="5" t="s">
        <v>14</v>
      </c>
      <c r="M178" s="5" t="s">
        <v>14</v>
      </c>
      <c r="N178" s="5" t="s">
        <v>14</v>
      </c>
      <c r="O178" s="5" t="s">
        <v>14</v>
      </c>
    </row>
    <row r="179" spans="1:16" s="22" customFormat="1" ht="14.25" customHeight="1" x14ac:dyDescent="0.2">
      <c r="A179" s="19">
        <v>31347</v>
      </c>
      <c r="B179" s="19">
        <v>6</v>
      </c>
      <c r="C179" s="19">
        <v>4</v>
      </c>
      <c r="D179" s="19">
        <v>2</v>
      </c>
      <c r="E179" s="19">
        <v>2</v>
      </c>
      <c r="F179" s="20" t="s">
        <v>14</v>
      </c>
      <c r="G179" s="19"/>
      <c r="H179" s="21">
        <v>-0.85941648900000001</v>
      </c>
      <c r="I179" s="19">
        <v>4</v>
      </c>
      <c r="K179" s="36" t="s">
        <v>14</v>
      </c>
      <c r="L179" s="36" t="s">
        <v>14</v>
      </c>
      <c r="M179" s="36" t="s">
        <v>14</v>
      </c>
      <c r="N179" s="36" t="s">
        <v>14</v>
      </c>
      <c r="O179" s="36" t="s">
        <v>14</v>
      </c>
    </row>
    <row r="180" spans="1:16" ht="14.25" customHeight="1" x14ac:dyDescent="0.2">
      <c r="A180" s="1">
        <v>31421</v>
      </c>
      <c r="B180" s="1">
        <v>6</v>
      </c>
      <c r="C180" s="1">
        <v>1</v>
      </c>
      <c r="D180" s="1">
        <v>1</v>
      </c>
      <c r="E180" s="1">
        <v>2</v>
      </c>
      <c r="F180" s="16">
        <v>1</v>
      </c>
      <c r="G180" s="1">
        <v>1</v>
      </c>
      <c r="H180" s="2">
        <v>-0.85941648900000001</v>
      </c>
      <c r="I180" s="1">
        <v>1</v>
      </c>
      <c r="K180" s="3">
        <v>1.3047312178070096</v>
      </c>
      <c r="L180" s="4">
        <v>390</v>
      </c>
      <c r="M180" s="2">
        <v>12.27</v>
      </c>
      <c r="N180" s="2">
        <v>2.5905074620085831</v>
      </c>
      <c r="O180" s="2">
        <v>1.0888445627270043</v>
      </c>
      <c r="P180" t="s">
        <v>18</v>
      </c>
    </row>
    <row r="181" spans="1:16" ht="14.25" customHeight="1" x14ac:dyDescent="0.2">
      <c r="A181" s="1">
        <v>31421</v>
      </c>
      <c r="B181" s="1">
        <v>6</v>
      </c>
      <c r="C181" s="1">
        <v>3</v>
      </c>
      <c r="D181" s="1">
        <v>1</v>
      </c>
      <c r="E181" s="1">
        <v>2</v>
      </c>
      <c r="F181" s="16">
        <v>1</v>
      </c>
      <c r="G181" s="1"/>
      <c r="H181" s="2">
        <v>-0.85941648900000001</v>
      </c>
      <c r="I181" s="1">
        <v>3</v>
      </c>
      <c r="K181" s="3">
        <v>1.1539999999999999</v>
      </c>
      <c r="L181" s="4">
        <v>392</v>
      </c>
      <c r="M181" s="2">
        <v>13.44</v>
      </c>
      <c r="N181" s="2">
        <v>2.5932860670204572</v>
      </c>
      <c r="O181" s="2">
        <v>1.1283992687178064</v>
      </c>
    </row>
    <row r="182" spans="1:16" s="22" customFormat="1" ht="14.25" customHeight="1" x14ac:dyDescent="0.2">
      <c r="A182" s="19">
        <v>31421</v>
      </c>
      <c r="B182" s="19">
        <v>6</v>
      </c>
      <c r="C182" s="19">
        <v>4</v>
      </c>
      <c r="D182" s="19">
        <v>1</v>
      </c>
      <c r="E182" s="19">
        <v>2</v>
      </c>
      <c r="F182" s="20" t="s">
        <v>14</v>
      </c>
      <c r="G182" s="19"/>
      <c r="H182" s="21">
        <v>-0.85941648900000001</v>
      </c>
      <c r="I182" s="19">
        <v>4</v>
      </c>
      <c r="K182" s="36" t="s">
        <v>14</v>
      </c>
      <c r="L182" s="36" t="s">
        <v>14</v>
      </c>
      <c r="M182" s="36" t="s">
        <v>14</v>
      </c>
      <c r="N182" s="36" t="s">
        <v>14</v>
      </c>
      <c r="O182" s="36" t="s">
        <v>14</v>
      </c>
    </row>
    <row r="183" spans="1:16" ht="14.25" customHeight="1" x14ac:dyDescent="0.2">
      <c r="A183" s="1">
        <v>31445</v>
      </c>
      <c r="B183" s="1">
        <v>6</v>
      </c>
      <c r="C183" s="1">
        <v>1</v>
      </c>
      <c r="D183" s="1">
        <v>2</v>
      </c>
      <c r="E183" s="1">
        <v>2</v>
      </c>
      <c r="F183" s="16">
        <v>1</v>
      </c>
      <c r="G183" s="1">
        <v>1</v>
      </c>
      <c r="H183" s="2">
        <v>-0.85941648900000001</v>
      </c>
      <c r="I183" s="1">
        <v>1</v>
      </c>
      <c r="K183" s="3">
        <v>0.38696238840954805</v>
      </c>
      <c r="L183" s="4">
        <v>546</v>
      </c>
      <c r="M183" s="2">
        <v>11.81</v>
      </c>
      <c r="N183" s="2">
        <v>2.7371926427047373</v>
      </c>
      <c r="O183" s="2">
        <v>1.0722498976135149</v>
      </c>
      <c r="P183" t="s">
        <v>18</v>
      </c>
    </row>
    <row r="184" spans="1:16" ht="14.25" customHeight="1" x14ac:dyDescent="0.2">
      <c r="A184" s="1">
        <v>31445</v>
      </c>
      <c r="B184" s="1">
        <v>6</v>
      </c>
      <c r="C184" s="1">
        <v>3</v>
      </c>
      <c r="D184" s="1">
        <v>2</v>
      </c>
      <c r="E184" s="1">
        <v>2</v>
      </c>
      <c r="F184" s="16">
        <v>1</v>
      </c>
      <c r="G184" s="1"/>
      <c r="H184" s="2">
        <v>-0.85941648900000001</v>
      </c>
      <c r="I184" s="1">
        <v>3</v>
      </c>
      <c r="K184" s="3">
        <v>1.1679999999999999</v>
      </c>
      <c r="L184" s="4">
        <v>338</v>
      </c>
      <c r="M184" s="2">
        <v>3.52</v>
      </c>
      <c r="N184" s="2">
        <v>2.5289167002776547</v>
      </c>
      <c r="O184" s="2">
        <v>0.54654266347813107</v>
      </c>
    </row>
    <row r="185" spans="1:16" s="22" customFormat="1" ht="14.25" customHeight="1" x14ac:dyDescent="0.2">
      <c r="A185" s="19">
        <v>31445</v>
      </c>
      <c r="B185" s="19">
        <v>6</v>
      </c>
      <c r="C185" s="19">
        <v>4</v>
      </c>
      <c r="D185" s="19">
        <v>2</v>
      </c>
      <c r="E185" s="19">
        <v>2</v>
      </c>
      <c r="F185" s="20">
        <v>1</v>
      </c>
      <c r="G185" s="19"/>
      <c r="H185" s="21">
        <v>-0.85941648900000001</v>
      </c>
      <c r="I185" s="19">
        <v>4</v>
      </c>
      <c r="K185" s="23">
        <v>0.32</v>
      </c>
      <c r="L185" s="24">
        <v>216</v>
      </c>
      <c r="M185" s="21">
        <v>3.45</v>
      </c>
      <c r="N185" s="21">
        <v>2.3344537511509307</v>
      </c>
      <c r="O185" s="21">
        <v>0.53781909507327419</v>
      </c>
    </row>
    <row r="186" spans="1:16" ht="14.25" customHeight="1" x14ac:dyDescent="0.2">
      <c r="A186" s="1">
        <v>31446</v>
      </c>
      <c r="B186" s="1">
        <v>6</v>
      </c>
      <c r="C186" s="1">
        <v>1</v>
      </c>
      <c r="D186" s="1">
        <v>1</v>
      </c>
      <c r="E186" s="1">
        <v>2</v>
      </c>
      <c r="F186" s="16">
        <v>1</v>
      </c>
      <c r="G186" s="1">
        <v>1</v>
      </c>
      <c r="H186" s="2">
        <v>-0.85941648900000001</v>
      </c>
      <c r="I186" s="1">
        <v>1</v>
      </c>
      <c r="K186" s="3">
        <v>0.21499362058067215</v>
      </c>
      <c r="L186" s="4">
        <v>353</v>
      </c>
      <c r="M186" s="5" t="s">
        <v>14</v>
      </c>
      <c r="N186" s="2">
        <v>2.5471591213274176</v>
      </c>
      <c r="O186" s="5" t="s">
        <v>14</v>
      </c>
      <c r="P186" t="s">
        <v>18</v>
      </c>
    </row>
    <row r="187" spans="1:16" ht="14.25" customHeight="1" x14ac:dyDescent="0.2">
      <c r="A187" s="1">
        <v>31446</v>
      </c>
      <c r="B187" s="1">
        <v>6</v>
      </c>
      <c r="C187" s="1">
        <v>3</v>
      </c>
      <c r="D187" s="1">
        <v>1</v>
      </c>
      <c r="E187" s="1">
        <v>2</v>
      </c>
      <c r="F187" s="16">
        <v>1</v>
      </c>
      <c r="G187" s="1"/>
      <c r="H187" s="2">
        <v>-0.85941648900000001</v>
      </c>
      <c r="I187" s="1">
        <v>3</v>
      </c>
      <c r="K187" s="3">
        <v>0.21099999999999999</v>
      </c>
      <c r="L187" s="4">
        <v>280</v>
      </c>
      <c r="M187" s="2">
        <v>4.4800000000000004</v>
      </c>
      <c r="N187" s="2">
        <v>2.4471580313422194</v>
      </c>
      <c r="O187" s="2">
        <v>0.651278013998144</v>
      </c>
    </row>
    <row r="188" spans="1:16" s="22" customFormat="1" ht="14.25" customHeight="1" x14ac:dyDescent="0.2">
      <c r="A188" s="19">
        <v>31446</v>
      </c>
      <c r="B188" s="19">
        <v>6</v>
      </c>
      <c r="C188" s="19">
        <v>4</v>
      </c>
      <c r="D188" s="19">
        <v>1</v>
      </c>
      <c r="E188" s="19">
        <v>2</v>
      </c>
      <c r="F188" s="20" t="s">
        <v>14</v>
      </c>
      <c r="G188" s="19"/>
      <c r="H188" s="21">
        <v>-0.85941648900000001</v>
      </c>
      <c r="I188" s="19">
        <v>4</v>
      </c>
      <c r="K188" s="36" t="s">
        <v>14</v>
      </c>
      <c r="L188" s="36" t="s">
        <v>14</v>
      </c>
      <c r="M188" s="36" t="s">
        <v>14</v>
      </c>
      <c r="N188" s="36" t="s">
        <v>14</v>
      </c>
      <c r="O188" s="36" t="s">
        <v>14</v>
      </c>
    </row>
    <row r="189" spans="1:16" ht="14.25" customHeight="1" x14ac:dyDescent="0.2">
      <c r="A189" s="1">
        <v>31454</v>
      </c>
      <c r="B189" s="1">
        <v>6</v>
      </c>
      <c r="C189" s="1">
        <v>1</v>
      </c>
      <c r="D189" s="1">
        <v>2</v>
      </c>
      <c r="E189" s="1">
        <v>2</v>
      </c>
      <c r="F189" s="16">
        <v>1</v>
      </c>
      <c r="G189" s="1">
        <v>1</v>
      </c>
      <c r="H189" s="2">
        <v>-0.85941648900000001</v>
      </c>
      <c r="I189" s="1">
        <v>1</v>
      </c>
      <c r="K189" s="3">
        <v>1.0053186872322262</v>
      </c>
      <c r="L189" s="4">
        <v>399</v>
      </c>
      <c r="M189" s="2">
        <v>5.95</v>
      </c>
      <c r="N189" s="2">
        <v>2.600428325732131</v>
      </c>
      <c r="O189" s="2">
        <v>0.77451696572854956</v>
      </c>
      <c r="P189" t="s">
        <v>18</v>
      </c>
    </row>
    <row r="190" spans="1:16" ht="14.25" customHeight="1" x14ac:dyDescent="0.2">
      <c r="A190" s="1">
        <v>31454</v>
      </c>
      <c r="B190" s="1">
        <v>6</v>
      </c>
      <c r="C190" s="1">
        <v>3</v>
      </c>
      <c r="D190" s="1">
        <v>2</v>
      </c>
      <c r="E190" s="1">
        <v>2</v>
      </c>
      <c r="F190" s="16">
        <v>1</v>
      </c>
      <c r="G190" s="1"/>
      <c r="H190" s="2">
        <v>-0.85941648900000001</v>
      </c>
      <c r="I190" s="1">
        <v>3</v>
      </c>
      <c r="K190" s="3">
        <v>0.90700000000000003</v>
      </c>
      <c r="L190" s="4">
        <v>466</v>
      </c>
      <c r="M190" s="2">
        <v>3.28</v>
      </c>
      <c r="N190" s="2">
        <v>2.6683859166900001</v>
      </c>
      <c r="O190" s="2">
        <v>0.5158738437116791</v>
      </c>
    </row>
    <row r="191" spans="1:16" s="22" customFormat="1" ht="14.25" customHeight="1" x14ac:dyDescent="0.2">
      <c r="A191" s="19">
        <v>31454</v>
      </c>
      <c r="B191" s="19">
        <v>6</v>
      </c>
      <c r="C191" s="19">
        <v>4</v>
      </c>
      <c r="D191" s="19">
        <v>2</v>
      </c>
      <c r="E191" s="19">
        <v>2</v>
      </c>
      <c r="F191" s="20">
        <v>1</v>
      </c>
      <c r="G191" s="19"/>
      <c r="H191" s="21">
        <v>-0.85941648900000001</v>
      </c>
      <c r="I191" s="19">
        <v>4</v>
      </c>
      <c r="K191" s="23">
        <v>1.204</v>
      </c>
      <c r="L191" s="24">
        <v>349</v>
      </c>
      <c r="M191" s="21">
        <v>7.66</v>
      </c>
      <c r="N191" s="21">
        <v>2.5428254269591797</v>
      </c>
      <c r="O191" s="21">
        <v>0.88422876963260399</v>
      </c>
    </row>
    <row r="192" spans="1:16" ht="14.25" customHeight="1" x14ac:dyDescent="0.2">
      <c r="A192" s="1">
        <v>31545</v>
      </c>
      <c r="B192" s="1">
        <v>6</v>
      </c>
      <c r="C192" s="1">
        <v>1</v>
      </c>
      <c r="D192" s="1">
        <v>1</v>
      </c>
      <c r="E192" s="1">
        <v>2</v>
      </c>
      <c r="F192" s="16">
        <v>1</v>
      </c>
      <c r="G192" s="1">
        <v>1</v>
      </c>
      <c r="H192" s="2">
        <v>-0.85941648900000001</v>
      </c>
      <c r="I192" s="1">
        <v>1</v>
      </c>
      <c r="K192" s="3">
        <v>0.20668332354611932</v>
      </c>
      <c r="L192" s="4">
        <v>308</v>
      </c>
      <c r="M192" s="5" t="s">
        <v>14</v>
      </c>
      <c r="N192" s="2">
        <v>2.4885507165004443</v>
      </c>
      <c r="O192" s="5" t="s">
        <v>14</v>
      </c>
      <c r="P192" t="s">
        <v>18</v>
      </c>
    </row>
    <row r="193" spans="1:16" ht="14.25" customHeight="1" x14ac:dyDescent="0.2">
      <c r="A193" s="1">
        <v>31545</v>
      </c>
      <c r="B193" s="1">
        <v>6</v>
      </c>
      <c r="C193" s="1">
        <v>3</v>
      </c>
      <c r="D193" s="1">
        <v>1</v>
      </c>
      <c r="E193" s="1">
        <v>2</v>
      </c>
      <c r="F193" s="16">
        <v>1</v>
      </c>
      <c r="G193" s="1"/>
      <c r="H193" s="2">
        <v>-0.85941648900000001</v>
      </c>
      <c r="I193" s="1">
        <v>3</v>
      </c>
      <c r="K193" s="3">
        <v>0.374</v>
      </c>
      <c r="L193" s="4">
        <v>287</v>
      </c>
      <c r="M193" s="2">
        <v>12.86</v>
      </c>
      <c r="N193" s="2">
        <v>2.4578818967339924</v>
      </c>
      <c r="O193" s="2">
        <v>1.1092409685882032</v>
      </c>
    </row>
    <row r="194" spans="1:16" s="22" customFormat="1" ht="14.25" customHeight="1" x14ac:dyDescent="0.2">
      <c r="A194" s="19">
        <v>31545</v>
      </c>
      <c r="B194" s="19">
        <v>6</v>
      </c>
      <c r="C194" s="19">
        <v>4</v>
      </c>
      <c r="D194" s="19">
        <v>1</v>
      </c>
      <c r="E194" s="19">
        <v>2</v>
      </c>
      <c r="F194" s="20">
        <v>1</v>
      </c>
      <c r="G194" s="19"/>
      <c r="H194" s="21">
        <v>-0.85941648900000001</v>
      </c>
      <c r="I194" s="19">
        <v>4</v>
      </c>
      <c r="K194" s="23">
        <v>0.214</v>
      </c>
      <c r="L194" s="24">
        <v>268</v>
      </c>
      <c r="M194" s="21">
        <v>10.4</v>
      </c>
      <c r="N194" s="21">
        <v>2.428134794028789</v>
      </c>
      <c r="O194" s="21">
        <v>1.0170333392987803</v>
      </c>
    </row>
    <row r="195" spans="1:16" ht="14.25" customHeight="1" x14ac:dyDescent="0.2">
      <c r="A195" s="1">
        <v>31572</v>
      </c>
      <c r="B195" s="1">
        <v>6</v>
      </c>
      <c r="C195" s="1">
        <v>1</v>
      </c>
      <c r="D195" s="1">
        <v>1</v>
      </c>
      <c r="E195" s="1">
        <v>2</v>
      </c>
      <c r="F195" s="16">
        <v>1</v>
      </c>
      <c r="G195" s="1">
        <v>2</v>
      </c>
      <c r="H195" s="2">
        <v>-0.85941648900000001</v>
      </c>
      <c r="I195" s="1">
        <v>1</v>
      </c>
      <c r="K195" s="3">
        <v>1.0009999999999999</v>
      </c>
      <c r="L195" s="4">
        <v>244</v>
      </c>
      <c r="M195" s="5" t="s">
        <v>14</v>
      </c>
      <c r="N195" s="2">
        <v>2.3864989655506532</v>
      </c>
      <c r="O195" s="5" t="s">
        <v>14</v>
      </c>
      <c r="P195" t="s">
        <v>18</v>
      </c>
    </row>
    <row r="196" spans="1:16" ht="14.25" customHeight="1" x14ac:dyDescent="0.2">
      <c r="A196" s="1">
        <v>31572</v>
      </c>
      <c r="B196" s="1">
        <v>6</v>
      </c>
      <c r="C196" s="1">
        <v>3</v>
      </c>
      <c r="D196" s="1">
        <v>1</v>
      </c>
      <c r="E196" s="1">
        <v>2</v>
      </c>
      <c r="F196" s="16">
        <v>2</v>
      </c>
      <c r="G196" s="1"/>
      <c r="H196" s="2">
        <v>-0.85941648900000001</v>
      </c>
      <c r="I196" s="1">
        <v>3</v>
      </c>
      <c r="K196" s="3">
        <v>0.30499999999999999</v>
      </c>
      <c r="L196" s="4">
        <v>393</v>
      </c>
      <c r="M196" s="2">
        <v>13.02</v>
      </c>
      <c r="N196" s="2">
        <v>2.5943925503754266</v>
      </c>
      <c r="O196" s="2">
        <v>1.1146109842321732</v>
      </c>
    </row>
    <row r="197" spans="1:16" s="22" customFormat="1" ht="14.25" customHeight="1" x14ac:dyDescent="0.2">
      <c r="A197" s="19">
        <v>31572</v>
      </c>
      <c r="B197" s="19">
        <v>6</v>
      </c>
      <c r="C197" s="19">
        <v>4</v>
      </c>
      <c r="D197" s="19">
        <v>1</v>
      </c>
      <c r="E197" s="19">
        <v>2</v>
      </c>
      <c r="F197" s="20">
        <v>1</v>
      </c>
      <c r="G197" s="19"/>
      <c r="H197" s="21">
        <v>-0.85941648900000001</v>
      </c>
      <c r="I197" s="19">
        <v>4</v>
      </c>
      <c r="K197" s="23">
        <v>0.32500000000000001</v>
      </c>
      <c r="L197" s="24">
        <v>350</v>
      </c>
      <c r="M197" s="21">
        <v>16.260000000000002</v>
      </c>
      <c r="N197" s="21">
        <v>2.5440680443502757</v>
      </c>
      <c r="O197" s="21">
        <v>1.2111205412580495</v>
      </c>
    </row>
    <row r="198" spans="1:16" ht="14.25" customHeight="1" x14ac:dyDescent="0.2">
      <c r="A198" s="1">
        <v>31705</v>
      </c>
      <c r="B198" s="1">
        <v>6</v>
      </c>
      <c r="C198" s="1">
        <v>1</v>
      </c>
      <c r="D198" s="1">
        <v>1</v>
      </c>
      <c r="E198" s="1">
        <v>2</v>
      </c>
      <c r="F198" s="16">
        <v>1</v>
      </c>
      <c r="G198" s="1">
        <v>1</v>
      </c>
      <c r="H198" s="2">
        <v>-0.85941648900000001</v>
      </c>
      <c r="I198" s="1">
        <v>1</v>
      </c>
      <c r="K198" s="3">
        <v>1.822254575240807</v>
      </c>
      <c r="L198" s="4">
        <v>268</v>
      </c>
      <c r="M198" s="2">
        <v>8.1300000000000008</v>
      </c>
      <c r="N198" s="2">
        <v>2.428134794028789</v>
      </c>
      <c r="O198" s="2">
        <v>0.91009054559406821</v>
      </c>
      <c r="P198" t="s">
        <v>18</v>
      </c>
    </row>
    <row r="199" spans="1:16" ht="14.25" customHeight="1" x14ac:dyDescent="0.2">
      <c r="A199" s="1">
        <v>31705</v>
      </c>
      <c r="B199" s="1">
        <v>6</v>
      </c>
      <c r="C199" s="1">
        <v>3</v>
      </c>
      <c r="D199" s="1">
        <v>1</v>
      </c>
      <c r="E199" s="1">
        <v>2</v>
      </c>
      <c r="F199" s="16">
        <v>1</v>
      </c>
      <c r="G199" s="1"/>
      <c r="H199" s="2">
        <v>-0.85941648900000001</v>
      </c>
      <c r="I199" s="1">
        <v>3</v>
      </c>
      <c r="K199" s="3">
        <v>1.0429999999999999</v>
      </c>
      <c r="L199" s="4">
        <v>265</v>
      </c>
      <c r="M199" s="2">
        <v>8.93</v>
      </c>
      <c r="N199" s="2">
        <v>2.4232458739368079</v>
      </c>
      <c r="O199" s="2">
        <v>0.95085145888854639</v>
      </c>
    </row>
    <row r="200" spans="1:16" s="22" customFormat="1" ht="15" customHeight="1" x14ac:dyDescent="0.2">
      <c r="A200" s="19">
        <v>31705</v>
      </c>
      <c r="B200" s="19">
        <v>6</v>
      </c>
      <c r="C200" s="19">
        <v>4</v>
      </c>
      <c r="D200" s="19">
        <v>1</v>
      </c>
      <c r="E200" s="19">
        <v>2</v>
      </c>
      <c r="F200" s="20">
        <v>1</v>
      </c>
      <c r="G200" s="19"/>
      <c r="H200" s="21">
        <v>-0.85941648900000001</v>
      </c>
      <c r="I200" s="19">
        <v>4</v>
      </c>
      <c r="K200" s="23">
        <v>0.95506719246548166</v>
      </c>
      <c r="L200" s="24">
        <v>288.56871007204023</v>
      </c>
      <c r="M200" s="21">
        <v>7.8363493312352483</v>
      </c>
      <c r="N200" s="21">
        <f>LOG10(L200)</f>
        <v>2.4602492381234997</v>
      </c>
      <c r="O200" s="21">
        <f>LOG10(M200)</f>
        <v>0.89411378786969054</v>
      </c>
    </row>
    <row r="201" spans="1:16" ht="15" customHeight="1" x14ac:dyDescent="0.2">
      <c r="A201" s="1">
        <v>31741</v>
      </c>
      <c r="B201" s="1">
        <v>6</v>
      </c>
      <c r="C201" s="1">
        <v>1</v>
      </c>
      <c r="D201" s="1">
        <v>1</v>
      </c>
      <c r="E201" s="1">
        <v>2</v>
      </c>
      <c r="F201" s="16">
        <v>1</v>
      </c>
      <c r="G201" s="1">
        <v>1</v>
      </c>
      <c r="H201" s="2">
        <v>-0.85941648900000001</v>
      </c>
      <c r="I201" s="1">
        <v>1</v>
      </c>
      <c r="K201" s="3">
        <v>2.4184207363851029</v>
      </c>
      <c r="L201" s="4">
        <v>240</v>
      </c>
      <c r="M201" s="2">
        <v>9.9883053004505893</v>
      </c>
      <c r="N201" s="2">
        <f>LOG10(L201)</f>
        <v>2.3802112417116059</v>
      </c>
      <c r="O201" s="2">
        <f>LOG10(M201)</f>
        <v>0.99949180843648167</v>
      </c>
      <c r="P201" t="s">
        <v>18</v>
      </c>
    </row>
    <row r="202" spans="1:16" ht="14.25" customHeight="1" x14ac:dyDescent="0.2">
      <c r="A202" s="1">
        <v>31741</v>
      </c>
      <c r="B202" s="1">
        <v>6</v>
      </c>
      <c r="C202" s="1">
        <v>3</v>
      </c>
      <c r="D202" s="1">
        <v>1</v>
      </c>
      <c r="E202" s="1">
        <v>2</v>
      </c>
      <c r="F202" s="16" t="s">
        <v>14</v>
      </c>
      <c r="G202" s="1"/>
      <c r="H202" s="2">
        <v>-0.85941648900000001</v>
      </c>
      <c r="I202" s="1">
        <v>3</v>
      </c>
      <c r="K202" s="5" t="s">
        <v>14</v>
      </c>
      <c r="L202" s="5" t="s">
        <v>14</v>
      </c>
      <c r="M202" s="5" t="s">
        <v>14</v>
      </c>
      <c r="N202" s="5" t="s">
        <v>14</v>
      </c>
      <c r="O202" s="5" t="s">
        <v>14</v>
      </c>
    </row>
    <row r="203" spans="1:16" s="22" customFormat="1" ht="14.25" customHeight="1" x14ac:dyDescent="0.2">
      <c r="A203" s="19">
        <v>31741</v>
      </c>
      <c r="B203" s="19">
        <v>6</v>
      </c>
      <c r="C203" s="19">
        <v>4</v>
      </c>
      <c r="D203" s="19">
        <v>1</v>
      </c>
      <c r="E203" s="19">
        <v>2</v>
      </c>
      <c r="F203" s="20" t="s">
        <v>14</v>
      </c>
      <c r="G203" s="19"/>
      <c r="H203" s="21">
        <v>-0.85941648900000001</v>
      </c>
      <c r="I203" s="19">
        <v>4</v>
      </c>
      <c r="K203" s="36" t="s">
        <v>14</v>
      </c>
      <c r="L203" s="36" t="s">
        <v>14</v>
      </c>
      <c r="M203" s="36" t="s">
        <v>14</v>
      </c>
      <c r="N203" s="36" t="s">
        <v>14</v>
      </c>
      <c r="O203" s="36" t="s">
        <v>14</v>
      </c>
    </row>
    <row r="204" spans="1:16" ht="14.25" customHeight="1" x14ac:dyDescent="0.2">
      <c r="A204" s="1">
        <v>31828</v>
      </c>
      <c r="B204" s="1">
        <v>6</v>
      </c>
      <c r="C204" s="1">
        <v>1</v>
      </c>
      <c r="D204" s="1">
        <v>1</v>
      </c>
      <c r="E204" s="1">
        <v>2</v>
      </c>
      <c r="F204" s="16">
        <v>1</v>
      </c>
      <c r="G204" s="1">
        <v>1</v>
      </c>
      <c r="H204" s="2">
        <v>-0.85941648900000001</v>
      </c>
      <c r="I204" s="1">
        <v>1</v>
      </c>
      <c r="K204" s="3">
        <v>0.69997919401048847</v>
      </c>
      <c r="L204" s="4">
        <v>366</v>
      </c>
      <c r="M204" s="5" t="s">
        <v>14</v>
      </c>
      <c r="N204" s="2">
        <v>2.5628873812938791</v>
      </c>
      <c r="O204" s="5" t="s">
        <v>14</v>
      </c>
      <c r="P204" t="s">
        <v>18</v>
      </c>
    </row>
    <row r="205" spans="1:16" ht="14.25" customHeight="1" x14ac:dyDescent="0.2">
      <c r="A205" s="1">
        <v>31828</v>
      </c>
      <c r="B205" s="1">
        <v>6</v>
      </c>
      <c r="C205" s="1">
        <v>3</v>
      </c>
      <c r="D205" s="1">
        <v>1</v>
      </c>
      <c r="E205" s="1">
        <v>2</v>
      </c>
      <c r="F205" s="16">
        <v>1</v>
      </c>
      <c r="G205" s="1"/>
      <c r="H205" s="2">
        <v>-0.85941648900000001</v>
      </c>
      <c r="I205" s="1">
        <v>3</v>
      </c>
      <c r="K205" s="3">
        <v>1.4450000000000001</v>
      </c>
      <c r="L205" s="4">
        <v>258</v>
      </c>
      <c r="M205" s="2">
        <v>5.22</v>
      </c>
      <c r="N205" s="2">
        <v>2.4116197059632301</v>
      </c>
      <c r="O205" s="2">
        <v>0.71767050300226209</v>
      </c>
    </row>
    <row r="206" spans="1:16" s="22" customFormat="1" ht="14.25" customHeight="1" x14ac:dyDescent="0.2">
      <c r="A206" s="19">
        <v>31828</v>
      </c>
      <c r="B206" s="19">
        <v>6</v>
      </c>
      <c r="C206" s="19">
        <v>4</v>
      </c>
      <c r="D206" s="19">
        <v>1</v>
      </c>
      <c r="E206" s="19">
        <v>2</v>
      </c>
      <c r="F206" s="20">
        <v>1</v>
      </c>
      <c r="G206" s="19"/>
      <c r="H206" s="21">
        <v>-0.85941648900000001</v>
      </c>
      <c r="I206" s="19">
        <v>4</v>
      </c>
      <c r="K206" s="23">
        <v>0.77300000000000002</v>
      </c>
      <c r="L206" s="24">
        <v>278</v>
      </c>
      <c r="M206" s="21">
        <v>9.2200000000000006</v>
      </c>
      <c r="N206" s="21">
        <v>2.4440447959180762</v>
      </c>
      <c r="O206" s="21">
        <v>0.96473092105362934</v>
      </c>
    </row>
    <row r="207" spans="1:16" ht="14.25" customHeight="1" x14ac:dyDescent="0.2">
      <c r="A207" s="1">
        <v>31829</v>
      </c>
      <c r="B207" s="1">
        <v>6</v>
      </c>
      <c r="C207" s="1">
        <v>1</v>
      </c>
      <c r="D207" s="1">
        <v>2</v>
      </c>
      <c r="E207" s="1">
        <v>2</v>
      </c>
      <c r="F207" s="16">
        <v>1</v>
      </c>
      <c r="G207" s="1">
        <v>1</v>
      </c>
      <c r="H207" s="2">
        <v>-0.85941648900000001</v>
      </c>
      <c r="I207" s="1">
        <v>1</v>
      </c>
      <c r="K207" s="3">
        <v>1.000950809728586</v>
      </c>
      <c r="L207" s="4">
        <v>257</v>
      </c>
      <c r="M207" s="5" t="s">
        <v>14</v>
      </c>
      <c r="N207" s="2">
        <v>2.409087369447835</v>
      </c>
      <c r="O207" s="5" t="s">
        <v>14</v>
      </c>
      <c r="P207" t="s">
        <v>18</v>
      </c>
    </row>
    <row r="208" spans="1:16" ht="14.25" customHeight="1" x14ac:dyDescent="0.2">
      <c r="A208" s="1">
        <v>31829</v>
      </c>
      <c r="B208" s="1">
        <v>6</v>
      </c>
      <c r="C208" s="1">
        <v>3</v>
      </c>
      <c r="D208" s="1">
        <v>2</v>
      </c>
      <c r="E208" s="1">
        <v>2</v>
      </c>
      <c r="F208" s="16">
        <v>1</v>
      </c>
      <c r="G208" s="1"/>
      <c r="H208" s="2">
        <v>-0.85941648900000001</v>
      </c>
      <c r="I208" s="1">
        <v>3</v>
      </c>
      <c r="K208" s="3">
        <v>1.3109999999999999</v>
      </c>
      <c r="L208" s="4">
        <v>223</v>
      </c>
      <c r="M208" s="2">
        <v>8.85</v>
      </c>
      <c r="N208" s="2">
        <v>2.3483048630481607</v>
      </c>
      <c r="O208" s="2">
        <v>0.94694327069782547</v>
      </c>
    </row>
    <row r="209" spans="1:16" s="22" customFormat="1" ht="14.25" customHeight="1" x14ac:dyDescent="0.2">
      <c r="A209" s="19">
        <v>31829</v>
      </c>
      <c r="B209" s="19">
        <v>6</v>
      </c>
      <c r="C209" s="19">
        <v>4</v>
      </c>
      <c r="D209" s="19">
        <v>2</v>
      </c>
      <c r="E209" s="19">
        <v>2</v>
      </c>
      <c r="F209" s="20">
        <v>1</v>
      </c>
      <c r="G209" s="19"/>
      <c r="H209" s="21">
        <v>-0.85941648900000001</v>
      </c>
      <c r="I209" s="19">
        <v>4</v>
      </c>
      <c r="K209" s="23">
        <v>0.74399999999999999</v>
      </c>
      <c r="L209" s="24">
        <v>138</v>
      </c>
      <c r="M209" s="21">
        <v>5.18</v>
      </c>
      <c r="N209" s="21">
        <v>2.1398790864012365</v>
      </c>
      <c r="O209" s="21">
        <v>0.71432975974523305</v>
      </c>
    </row>
    <row r="210" spans="1:16" ht="14.25" customHeight="1" x14ac:dyDescent="0.2">
      <c r="A210" s="1">
        <v>32283</v>
      </c>
      <c r="B210" s="1">
        <v>6</v>
      </c>
      <c r="C210" s="1">
        <v>1</v>
      </c>
      <c r="D210" s="1">
        <v>2</v>
      </c>
      <c r="E210" s="1">
        <v>2</v>
      </c>
      <c r="F210" s="16">
        <v>1</v>
      </c>
      <c r="G210" s="1">
        <v>1</v>
      </c>
      <c r="H210" s="2">
        <v>-0.85941648900000001</v>
      </c>
      <c r="I210" s="1">
        <v>1</v>
      </c>
      <c r="K210" s="3">
        <v>0.99379986075692506</v>
      </c>
      <c r="L210" s="4">
        <v>182</v>
      </c>
      <c r="M210" s="5" t="s">
        <v>14</v>
      </c>
      <c r="N210" s="2">
        <v>2.2600713879850747</v>
      </c>
      <c r="O210" s="5" t="s">
        <v>14</v>
      </c>
      <c r="P210" t="s">
        <v>18</v>
      </c>
    </row>
    <row r="211" spans="1:16" ht="14.25" customHeight="1" x14ac:dyDescent="0.2">
      <c r="A211" s="1">
        <v>32283</v>
      </c>
      <c r="B211" s="1">
        <v>6</v>
      </c>
      <c r="C211" s="1">
        <v>3</v>
      </c>
      <c r="D211" s="1">
        <v>2</v>
      </c>
      <c r="E211" s="1">
        <v>2</v>
      </c>
      <c r="F211" s="16" t="s">
        <v>14</v>
      </c>
      <c r="G211" s="1"/>
      <c r="H211" s="2">
        <v>-0.85941648900000001</v>
      </c>
      <c r="I211" s="1">
        <v>3</v>
      </c>
      <c r="K211" s="5" t="s">
        <v>14</v>
      </c>
      <c r="L211" s="5" t="s">
        <v>14</v>
      </c>
      <c r="M211" s="5" t="s">
        <v>14</v>
      </c>
      <c r="N211" s="5" t="s">
        <v>14</v>
      </c>
      <c r="O211" s="5" t="s">
        <v>14</v>
      </c>
    </row>
    <row r="212" spans="1:16" s="22" customFormat="1" ht="14.25" customHeight="1" x14ac:dyDescent="0.2">
      <c r="A212" s="19">
        <v>32283</v>
      </c>
      <c r="B212" s="19">
        <v>6</v>
      </c>
      <c r="C212" s="19">
        <v>4</v>
      </c>
      <c r="D212" s="19">
        <v>2</v>
      </c>
      <c r="E212" s="19">
        <v>2</v>
      </c>
      <c r="F212" s="20" t="s">
        <v>14</v>
      </c>
      <c r="G212" s="19"/>
      <c r="H212" s="21">
        <v>-0.85941648900000001</v>
      </c>
      <c r="I212" s="19">
        <v>4</v>
      </c>
      <c r="K212" s="36" t="s">
        <v>14</v>
      </c>
      <c r="L212" s="36" t="s">
        <v>14</v>
      </c>
      <c r="M212" s="36" t="s">
        <v>14</v>
      </c>
      <c r="N212" s="36" t="s">
        <v>14</v>
      </c>
      <c r="O212" s="36" t="s">
        <v>14</v>
      </c>
    </row>
    <row r="213" spans="1:16" ht="14.25" customHeight="1" x14ac:dyDescent="0.2">
      <c r="A213" s="1">
        <v>32423</v>
      </c>
      <c r="B213" s="1">
        <v>6</v>
      </c>
      <c r="C213" s="1">
        <v>1</v>
      </c>
      <c r="D213" s="1">
        <v>1</v>
      </c>
      <c r="E213" s="1">
        <v>2</v>
      </c>
      <c r="F213" s="16">
        <v>1</v>
      </c>
      <c r="G213" s="1">
        <v>1</v>
      </c>
      <c r="H213" s="2">
        <v>-0.85941648900000001</v>
      </c>
      <c r="I213" s="1">
        <v>1</v>
      </c>
      <c r="K213" s="3">
        <v>0.3233709325354337</v>
      </c>
      <c r="L213" s="4">
        <v>359</v>
      </c>
      <c r="M213" s="5" t="s">
        <v>14</v>
      </c>
      <c r="N213" s="2">
        <v>2.5550944485783194</v>
      </c>
      <c r="O213" s="5" t="s">
        <v>14</v>
      </c>
      <c r="P213" t="s">
        <v>18</v>
      </c>
    </row>
    <row r="214" spans="1:16" ht="14.25" customHeight="1" x14ac:dyDescent="0.2">
      <c r="A214" s="1">
        <v>32423</v>
      </c>
      <c r="B214" s="1">
        <v>6</v>
      </c>
      <c r="C214" s="1">
        <v>3</v>
      </c>
      <c r="D214" s="1">
        <v>1</v>
      </c>
      <c r="E214" s="1">
        <v>2</v>
      </c>
      <c r="F214" s="16">
        <v>1</v>
      </c>
      <c r="G214" s="1"/>
      <c r="H214" s="2">
        <v>-0.85941648900000001</v>
      </c>
      <c r="I214" s="1">
        <v>3</v>
      </c>
      <c r="K214" s="3">
        <v>0.152</v>
      </c>
      <c r="L214" s="4">
        <v>394</v>
      </c>
      <c r="M214" s="2">
        <v>6.54</v>
      </c>
      <c r="N214" s="2">
        <v>2.5954962218255742</v>
      </c>
      <c r="O214" s="2">
        <v>0.81557774832426722</v>
      </c>
    </row>
    <row r="215" spans="1:16" s="22" customFormat="1" ht="14.25" customHeight="1" x14ac:dyDescent="0.2">
      <c r="A215" s="19">
        <v>32423</v>
      </c>
      <c r="B215" s="19">
        <v>6</v>
      </c>
      <c r="C215" s="19">
        <v>4</v>
      </c>
      <c r="D215" s="19">
        <v>1</v>
      </c>
      <c r="E215" s="19">
        <v>2</v>
      </c>
      <c r="F215" s="20">
        <v>1</v>
      </c>
      <c r="G215" s="19"/>
      <c r="H215" s="21">
        <v>-0.85941648900000001</v>
      </c>
      <c r="I215" s="19">
        <v>4</v>
      </c>
      <c r="K215" s="23">
        <v>0.76600000000000001</v>
      </c>
      <c r="L215" s="24">
        <v>298</v>
      </c>
      <c r="M215" s="21">
        <v>9.2899999999999991</v>
      </c>
      <c r="N215" s="21">
        <v>2.4742162640762553</v>
      </c>
      <c r="O215" s="21">
        <v>0.96801571399364172</v>
      </c>
    </row>
    <row r="216" spans="1:16" ht="14.25" customHeight="1" x14ac:dyDescent="0.2">
      <c r="A216" s="1">
        <v>32424</v>
      </c>
      <c r="B216" s="1">
        <v>6</v>
      </c>
      <c r="C216" s="1">
        <v>1</v>
      </c>
      <c r="D216" s="1">
        <v>1</v>
      </c>
      <c r="E216" s="1">
        <v>2</v>
      </c>
      <c r="F216" s="16">
        <v>1</v>
      </c>
      <c r="G216" s="1">
        <v>1</v>
      </c>
      <c r="H216" s="2">
        <v>-0.85941648900000001</v>
      </c>
      <c r="I216" s="1">
        <v>1</v>
      </c>
      <c r="K216" s="3">
        <v>1.9144928527476197</v>
      </c>
      <c r="L216" s="4">
        <v>303</v>
      </c>
      <c r="M216" s="5" t="s">
        <v>14</v>
      </c>
      <c r="N216" s="2">
        <v>2.4807253789884878</v>
      </c>
      <c r="O216" s="5" t="s">
        <v>14</v>
      </c>
      <c r="P216" t="s">
        <v>18</v>
      </c>
    </row>
    <row r="217" spans="1:16" ht="14.25" customHeight="1" x14ac:dyDescent="0.2">
      <c r="A217" s="1">
        <v>32424</v>
      </c>
      <c r="B217" s="1">
        <v>6</v>
      </c>
      <c r="C217" s="1">
        <v>3</v>
      </c>
      <c r="D217" s="1">
        <v>1</v>
      </c>
      <c r="E217" s="1">
        <v>2</v>
      </c>
      <c r="F217" s="16">
        <v>1</v>
      </c>
      <c r="G217" s="1"/>
      <c r="H217" s="2">
        <v>-0.85941648900000001</v>
      </c>
      <c r="I217" s="1">
        <v>3</v>
      </c>
      <c r="K217" s="3">
        <v>0.39800000000000002</v>
      </c>
      <c r="L217" s="4">
        <v>541</v>
      </c>
      <c r="M217" s="2">
        <v>13.3</v>
      </c>
      <c r="N217" s="2">
        <v>2.7331972651065692</v>
      </c>
      <c r="O217" s="2">
        <v>1.1238516409670858</v>
      </c>
    </row>
    <row r="218" spans="1:16" s="22" customFormat="1" ht="14.25" customHeight="1" x14ac:dyDescent="0.2">
      <c r="A218" s="19">
        <v>32424</v>
      </c>
      <c r="B218" s="19">
        <v>6</v>
      </c>
      <c r="C218" s="19">
        <v>4</v>
      </c>
      <c r="D218" s="19">
        <v>1</v>
      </c>
      <c r="E218" s="19">
        <v>2</v>
      </c>
      <c r="F218" s="20">
        <v>1</v>
      </c>
      <c r="G218" s="19"/>
      <c r="H218" s="21">
        <v>-0.85941648900000001</v>
      </c>
      <c r="I218" s="19">
        <v>4</v>
      </c>
      <c r="K218" s="23">
        <v>0.38800000000000001</v>
      </c>
      <c r="L218" s="24">
        <v>219</v>
      </c>
      <c r="M218" s="21">
        <v>15.44</v>
      </c>
      <c r="N218" s="21">
        <v>2.3404441148401185</v>
      </c>
      <c r="O218" s="21">
        <v>1.1886472959997174</v>
      </c>
    </row>
    <row r="219" spans="1:16" ht="14.25" customHeight="1" x14ac:dyDescent="0.2">
      <c r="A219" s="1">
        <v>32436</v>
      </c>
      <c r="B219" s="1">
        <v>6</v>
      </c>
      <c r="C219" s="1">
        <v>1</v>
      </c>
      <c r="D219" s="1">
        <v>1</v>
      </c>
      <c r="E219" s="1">
        <v>2</v>
      </c>
      <c r="F219" s="16">
        <v>1</v>
      </c>
      <c r="G219" s="1">
        <v>1</v>
      </c>
      <c r="H219" s="2">
        <v>-0.85941648900000001</v>
      </c>
      <c r="I219" s="1">
        <v>1</v>
      </c>
      <c r="K219" s="3">
        <v>0.876</v>
      </c>
      <c r="L219" s="4">
        <v>306</v>
      </c>
      <c r="M219" s="5" t="s">
        <v>14</v>
      </c>
      <c r="N219" s="2">
        <v>2.4850112145785732</v>
      </c>
      <c r="O219" s="5" t="s">
        <v>14</v>
      </c>
      <c r="P219" t="s">
        <v>18</v>
      </c>
    </row>
    <row r="220" spans="1:16" ht="14.25" customHeight="1" x14ac:dyDescent="0.2">
      <c r="A220" s="1">
        <v>32436</v>
      </c>
      <c r="B220" s="1">
        <v>6</v>
      </c>
      <c r="C220" s="1">
        <v>3</v>
      </c>
      <c r="D220" s="1">
        <v>1</v>
      </c>
      <c r="E220" s="1">
        <v>2</v>
      </c>
      <c r="F220" s="16">
        <v>1</v>
      </c>
      <c r="G220" s="1"/>
      <c r="H220" s="2">
        <v>-0.85941648900000001</v>
      </c>
      <c r="I220" s="1">
        <v>3</v>
      </c>
      <c r="K220" s="3">
        <v>0.58799999999999997</v>
      </c>
      <c r="L220" s="4">
        <v>278</v>
      </c>
      <c r="M220" s="2">
        <v>6.54</v>
      </c>
      <c r="N220" s="2">
        <v>2.4440447959180762</v>
      </c>
      <c r="O220" s="2">
        <v>0.81557774832426722</v>
      </c>
    </row>
    <row r="221" spans="1:16" s="22" customFormat="1" ht="14.25" customHeight="1" x14ac:dyDescent="0.2">
      <c r="A221" s="19">
        <v>32436</v>
      </c>
      <c r="B221" s="19">
        <v>6</v>
      </c>
      <c r="C221" s="19">
        <v>4</v>
      </c>
      <c r="D221" s="19">
        <v>1</v>
      </c>
      <c r="E221" s="19">
        <v>2</v>
      </c>
      <c r="F221" s="20">
        <v>1</v>
      </c>
      <c r="G221" s="19"/>
      <c r="H221" s="21">
        <v>-0.85941648900000001</v>
      </c>
      <c r="I221" s="19">
        <v>4</v>
      </c>
      <c r="K221" s="36" t="s">
        <v>14</v>
      </c>
      <c r="L221" s="24">
        <v>298</v>
      </c>
      <c r="M221" s="21">
        <v>5.35</v>
      </c>
      <c r="N221" s="21">
        <v>2.4742162640762553</v>
      </c>
      <c r="O221" s="21">
        <v>0.72835378202122847</v>
      </c>
    </row>
    <row r="222" spans="1:16" ht="14.25" customHeight="1" x14ac:dyDescent="0.2">
      <c r="A222" s="1">
        <v>32497</v>
      </c>
      <c r="B222" s="1">
        <v>6</v>
      </c>
      <c r="C222" s="1">
        <v>1</v>
      </c>
      <c r="D222" s="1">
        <v>1</v>
      </c>
      <c r="E222" s="1">
        <v>2</v>
      </c>
      <c r="F222" s="16">
        <v>1</v>
      </c>
      <c r="G222" s="1">
        <v>2</v>
      </c>
      <c r="H222" s="2">
        <v>-0.85941648900000001</v>
      </c>
      <c r="I222" s="1">
        <v>1</v>
      </c>
      <c r="K222" s="3">
        <v>0.754</v>
      </c>
      <c r="L222" s="4">
        <v>311</v>
      </c>
      <c r="M222" s="2">
        <v>5.52</v>
      </c>
      <c r="N222" s="2">
        <v>2.4920616045125992</v>
      </c>
      <c r="O222" s="2">
        <v>0.74193907772919887</v>
      </c>
      <c r="P222" t="s">
        <v>18</v>
      </c>
    </row>
    <row r="223" spans="1:16" ht="14.25" customHeight="1" x14ac:dyDescent="0.2">
      <c r="A223" s="1">
        <v>32497</v>
      </c>
      <c r="B223" s="1">
        <v>6</v>
      </c>
      <c r="C223" s="1">
        <v>3</v>
      </c>
      <c r="D223" s="1">
        <v>1</v>
      </c>
      <c r="E223" s="1">
        <v>2</v>
      </c>
      <c r="F223" s="16">
        <v>1</v>
      </c>
      <c r="G223" s="1"/>
      <c r="H223" s="2">
        <v>-0.85941648900000001</v>
      </c>
      <c r="I223" s="1">
        <v>3</v>
      </c>
      <c r="K223" s="3">
        <v>0.71499999999999997</v>
      </c>
      <c r="L223" s="4">
        <v>909</v>
      </c>
      <c r="M223" s="2">
        <v>2.3199999999999998</v>
      </c>
      <c r="N223" s="2">
        <f>LOG10(L223)</f>
        <v>2.9585638832219674</v>
      </c>
      <c r="O223" s="2">
        <v>0.36548798489089962</v>
      </c>
    </row>
    <row r="224" spans="1:16" s="22" customFormat="1" ht="14.25" customHeight="1" x14ac:dyDescent="0.2">
      <c r="A224" s="19">
        <v>32497</v>
      </c>
      <c r="B224" s="19">
        <v>6</v>
      </c>
      <c r="C224" s="19">
        <v>4</v>
      </c>
      <c r="D224" s="19">
        <v>1</v>
      </c>
      <c r="E224" s="19">
        <v>2</v>
      </c>
      <c r="F224" s="20">
        <v>2</v>
      </c>
      <c r="G224" s="19"/>
      <c r="H224" s="21">
        <v>-0.85941648900000001</v>
      </c>
      <c r="I224" s="19">
        <v>4</v>
      </c>
      <c r="K224" s="23">
        <v>0.86299999999999999</v>
      </c>
      <c r="L224" s="24">
        <v>228</v>
      </c>
      <c r="M224" s="21">
        <v>11.76</v>
      </c>
      <c r="N224" s="21">
        <v>2.357934847000454</v>
      </c>
      <c r="O224" s="21">
        <v>1.0704073217401198</v>
      </c>
    </row>
    <row r="225" spans="1:16" ht="14.25" customHeight="1" x14ac:dyDescent="0.2">
      <c r="A225" s="1">
        <v>22818</v>
      </c>
      <c r="B225" s="1">
        <v>7</v>
      </c>
      <c r="C225" s="1">
        <v>1</v>
      </c>
      <c r="D225" s="1">
        <v>1</v>
      </c>
      <c r="E225" s="1">
        <v>2</v>
      </c>
      <c r="F225" s="16">
        <v>2</v>
      </c>
      <c r="G225" s="1">
        <v>2</v>
      </c>
      <c r="H225" s="2">
        <v>1.673600532</v>
      </c>
      <c r="I225" s="1">
        <v>9</v>
      </c>
      <c r="K225" s="3">
        <v>0.34823476674007375</v>
      </c>
      <c r="L225" s="4">
        <v>293</v>
      </c>
      <c r="M225" s="5" t="s">
        <v>14</v>
      </c>
      <c r="N225" s="2">
        <v>2.4661258704181992</v>
      </c>
      <c r="O225" s="5" t="s">
        <v>14</v>
      </c>
      <c r="P225" t="s">
        <v>18</v>
      </c>
    </row>
    <row r="226" spans="1:16" ht="14.25" customHeight="1" x14ac:dyDescent="0.2">
      <c r="A226" s="1">
        <v>22818</v>
      </c>
      <c r="B226" s="1">
        <v>7</v>
      </c>
      <c r="C226" s="1">
        <v>3</v>
      </c>
      <c r="D226" s="1">
        <v>1</v>
      </c>
      <c r="E226" s="1">
        <v>2</v>
      </c>
      <c r="F226" s="16">
        <v>2</v>
      </c>
      <c r="G226" s="1"/>
      <c r="H226" s="2">
        <v>1.673600532</v>
      </c>
      <c r="I226" s="1">
        <v>11</v>
      </c>
      <c r="K226" s="3">
        <v>0.35199999999999998</v>
      </c>
      <c r="L226" s="4">
        <v>425</v>
      </c>
      <c r="M226" s="2">
        <v>10.61</v>
      </c>
      <c r="N226" s="2">
        <v>2.6283889300503116</v>
      </c>
      <c r="O226" s="2">
        <v>1.0257153839013406</v>
      </c>
    </row>
    <row r="227" spans="1:16" s="22" customFormat="1" ht="14.25" customHeight="1" x14ac:dyDescent="0.2">
      <c r="A227" s="19">
        <v>22818</v>
      </c>
      <c r="B227" s="19">
        <v>7</v>
      </c>
      <c r="C227" s="19">
        <v>4</v>
      </c>
      <c r="D227" s="19">
        <v>1</v>
      </c>
      <c r="E227" s="19">
        <v>2</v>
      </c>
      <c r="F227" s="20">
        <v>2</v>
      </c>
      <c r="G227" s="19"/>
      <c r="H227" s="21">
        <v>1.673600532</v>
      </c>
      <c r="I227" s="19">
        <v>12</v>
      </c>
      <c r="K227" s="36" t="s">
        <v>14</v>
      </c>
      <c r="L227" s="24">
        <v>291</v>
      </c>
      <c r="M227" s="21">
        <v>15.97</v>
      </c>
      <c r="N227" s="21">
        <v>2.4638929889859074</v>
      </c>
      <c r="O227" s="21">
        <v>1.203304916138483</v>
      </c>
    </row>
    <row r="228" spans="1:16" ht="14.25" customHeight="1" x14ac:dyDescent="0.2">
      <c r="A228" s="1">
        <v>22819</v>
      </c>
      <c r="B228" s="1">
        <v>7</v>
      </c>
      <c r="C228" s="1">
        <v>1</v>
      </c>
      <c r="D228" s="1">
        <v>2</v>
      </c>
      <c r="E228" s="1">
        <v>2</v>
      </c>
      <c r="F228" s="16">
        <v>2</v>
      </c>
      <c r="G228" s="1">
        <v>2</v>
      </c>
      <c r="H228" s="2">
        <v>1.673600532</v>
      </c>
      <c r="I228" s="1">
        <v>9</v>
      </c>
      <c r="K228" s="3">
        <v>0.33600000000000002</v>
      </c>
      <c r="L228" s="4">
        <v>299</v>
      </c>
      <c r="M228" s="5" t="s">
        <v>14</v>
      </c>
      <c r="N228" s="2">
        <v>2.4749443354653877</v>
      </c>
      <c r="O228" s="5" t="s">
        <v>14</v>
      </c>
      <c r="P228" t="s">
        <v>18</v>
      </c>
    </row>
    <row r="229" spans="1:16" ht="14.25" customHeight="1" x14ac:dyDescent="0.2">
      <c r="A229" s="1">
        <v>22819</v>
      </c>
      <c r="B229" s="1">
        <v>7</v>
      </c>
      <c r="C229" s="1">
        <v>3</v>
      </c>
      <c r="D229" s="1">
        <v>2</v>
      </c>
      <c r="E229" s="1">
        <v>2</v>
      </c>
      <c r="F229" s="16" t="s">
        <v>14</v>
      </c>
      <c r="G229" s="1"/>
      <c r="H229" s="2">
        <v>1.673600532</v>
      </c>
      <c r="I229" s="1">
        <v>11</v>
      </c>
      <c r="K229" s="5" t="s">
        <v>14</v>
      </c>
      <c r="L229" s="5" t="s">
        <v>14</v>
      </c>
      <c r="M229" s="5" t="s">
        <v>14</v>
      </c>
      <c r="N229" s="5" t="s">
        <v>14</v>
      </c>
      <c r="O229" s="5" t="s">
        <v>14</v>
      </c>
    </row>
    <row r="230" spans="1:16" s="22" customFormat="1" ht="14.25" customHeight="1" x14ac:dyDescent="0.2">
      <c r="A230" s="19">
        <v>22819</v>
      </c>
      <c r="B230" s="19">
        <v>7</v>
      </c>
      <c r="C230" s="19">
        <v>4</v>
      </c>
      <c r="D230" s="19">
        <v>2</v>
      </c>
      <c r="E230" s="19">
        <v>2</v>
      </c>
      <c r="F230" s="20" t="s">
        <v>14</v>
      </c>
      <c r="G230" s="19"/>
      <c r="H230" s="21">
        <v>1.673600532</v>
      </c>
      <c r="I230" s="19">
        <v>12</v>
      </c>
      <c r="K230" s="36" t="s">
        <v>14</v>
      </c>
      <c r="L230" s="36" t="s">
        <v>14</v>
      </c>
      <c r="M230" s="36" t="s">
        <v>14</v>
      </c>
      <c r="N230" s="36" t="s">
        <v>14</v>
      </c>
      <c r="O230" s="36" t="s">
        <v>14</v>
      </c>
    </row>
    <row r="231" spans="1:16" ht="14.25" customHeight="1" x14ac:dyDescent="0.2">
      <c r="A231" s="1">
        <v>25256</v>
      </c>
      <c r="B231" s="1">
        <v>7</v>
      </c>
      <c r="C231" s="1">
        <v>1</v>
      </c>
      <c r="D231" s="1">
        <v>1</v>
      </c>
      <c r="E231" s="1">
        <v>2</v>
      </c>
      <c r="F231" s="16">
        <v>2</v>
      </c>
      <c r="G231" s="1">
        <v>2</v>
      </c>
      <c r="H231" s="2">
        <v>1.040346277</v>
      </c>
      <c r="I231" s="1">
        <v>7</v>
      </c>
      <c r="K231" s="3">
        <v>0.77800000000000002</v>
      </c>
      <c r="L231" s="4">
        <v>419</v>
      </c>
      <c r="M231" s="5" t="s">
        <v>14</v>
      </c>
      <c r="N231" s="2">
        <v>2.6216954623292787</v>
      </c>
      <c r="O231" s="5" t="s">
        <v>14</v>
      </c>
      <c r="P231" t="s">
        <v>18</v>
      </c>
    </row>
    <row r="232" spans="1:16" ht="14.25" customHeight="1" x14ac:dyDescent="0.2">
      <c r="A232" s="1">
        <v>25256</v>
      </c>
      <c r="B232" s="1">
        <v>7</v>
      </c>
      <c r="C232" s="1">
        <v>3</v>
      </c>
      <c r="D232" s="1">
        <v>1</v>
      </c>
      <c r="E232" s="1">
        <v>2</v>
      </c>
      <c r="F232" s="16">
        <v>1</v>
      </c>
      <c r="G232" s="1"/>
      <c r="H232" s="2">
        <v>1.040346277</v>
      </c>
      <c r="I232" s="1">
        <v>9</v>
      </c>
      <c r="K232" s="3">
        <v>0.43</v>
      </c>
      <c r="L232" s="4">
        <v>402</v>
      </c>
      <c r="M232" s="2">
        <v>7.22</v>
      </c>
      <c r="N232" s="2">
        <v>2.6042260530844699</v>
      </c>
      <c r="O232" s="2">
        <v>0.85853719756963909</v>
      </c>
    </row>
    <row r="233" spans="1:16" s="22" customFormat="1" ht="14.25" customHeight="1" x14ac:dyDescent="0.2">
      <c r="A233" s="19">
        <v>25256</v>
      </c>
      <c r="B233" s="19">
        <v>7</v>
      </c>
      <c r="C233" s="19">
        <v>4</v>
      </c>
      <c r="D233" s="19">
        <v>1</v>
      </c>
      <c r="E233" s="19">
        <v>2</v>
      </c>
      <c r="F233" s="20">
        <v>2</v>
      </c>
      <c r="G233" s="19"/>
      <c r="H233" s="21">
        <v>1.040346277</v>
      </c>
      <c r="I233" s="19">
        <v>10</v>
      </c>
      <c r="K233" s="23">
        <v>0.316</v>
      </c>
      <c r="L233" s="24">
        <v>330</v>
      </c>
      <c r="M233" s="21">
        <v>7.67</v>
      </c>
      <c r="N233" s="21">
        <v>2.5185139398778875</v>
      </c>
      <c r="O233" s="21">
        <v>0.88479536394898095</v>
      </c>
    </row>
    <row r="234" spans="1:16" ht="14.25" customHeight="1" x14ac:dyDescent="0.2">
      <c r="A234" s="1">
        <v>25257</v>
      </c>
      <c r="B234" s="1">
        <v>7</v>
      </c>
      <c r="C234" s="1">
        <v>1</v>
      </c>
      <c r="D234" s="1">
        <v>2</v>
      </c>
      <c r="E234" s="1">
        <v>2</v>
      </c>
      <c r="F234" s="16">
        <v>2</v>
      </c>
      <c r="G234" s="1">
        <v>2</v>
      </c>
      <c r="H234" s="2">
        <v>1.040346277</v>
      </c>
      <c r="I234" s="1">
        <v>7</v>
      </c>
      <c r="K234" s="3">
        <v>0.93565181436728162</v>
      </c>
      <c r="L234" s="4">
        <v>379</v>
      </c>
      <c r="M234" s="2">
        <v>16.18</v>
      </c>
      <c r="N234" s="2">
        <v>2.5780658838360915</v>
      </c>
      <c r="O234" s="2">
        <v>1.2089785172762535</v>
      </c>
      <c r="P234" t="s">
        <v>18</v>
      </c>
    </row>
    <row r="235" spans="1:16" ht="13.75" customHeight="1" x14ac:dyDescent="0.2">
      <c r="A235" s="1">
        <v>25257</v>
      </c>
      <c r="B235" s="1">
        <v>7</v>
      </c>
      <c r="C235" s="1">
        <v>3</v>
      </c>
      <c r="D235" s="1">
        <v>2</v>
      </c>
      <c r="E235" s="1">
        <v>2</v>
      </c>
      <c r="F235" s="16">
        <v>2</v>
      </c>
      <c r="G235" s="1"/>
      <c r="H235" s="2">
        <v>1.040346277</v>
      </c>
      <c r="I235" s="1">
        <v>9</v>
      </c>
      <c r="K235" s="13" t="s">
        <v>14</v>
      </c>
      <c r="L235" s="4">
        <v>493</v>
      </c>
      <c r="M235" s="2">
        <v>12.66</v>
      </c>
      <c r="N235" s="2">
        <v>2.6928469192772302</v>
      </c>
      <c r="O235" s="2">
        <v>1.1024337056813363</v>
      </c>
    </row>
    <row r="236" spans="1:16" s="22" customFormat="1" ht="14.25" customHeight="1" x14ac:dyDescent="0.2">
      <c r="A236" s="19">
        <v>25257</v>
      </c>
      <c r="B236" s="19">
        <v>7</v>
      </c>
      <c r="C236" s="19">
        <v>4</v>
      </c>
      <c r="D236" s="19">
        <v>2</v>
      </c>
      <c r="E236" s="19">
        <v>2</v>
      </c>
      <c r="F236" s="20">
        <v>2</v>
      </c>
      <c r="G236" s="19"/>
      <c r="H236" s="21">
        <v>1.040346277</v>
      </c>
      <c r="I236" s="19">
        <v>10</v>
      </c>
      <c r="K236" s="23">
        <v>0.28799999999999998</v>
      </c>
      <c r="L236" s="24">
        <v>292</v>
      </c>
      <c r="M236" s="21">
        <v>12.8</v>
      </c>
      <c r="N236" s="21">
        <v>2.4653828514484184</v>
      </c>
      <c r="O236" s="21">
        <v>1.1072099696478683</v>
      </c>
    </row>
    <row r="237" spans="1:16" ht="14.25" customHeight="1" x14ac:dyDescent="0.2">
      <c r="A237" s="1">
        <v>26336</v>
      </c>
      <c r="B237" s="1">
        <v>7</v>
      </c>
      <c r="C237" s="1">
        <v>1</v>
      </c>
      <c r="D237" s="1">
        <v>2</v>
      </c>
      <c r="E237" s="1">
        <v>2</v>
      </c>
      <c r="F237" s="16">
        <v>2</v>
      </c>
      <c r="G237" s="1">
        <v>2</v>
      </c>
      <c r="H237" s="2">
        <v>1.040346277</v>
      </c>
      <c r="I237" s="1">
        <v>7</v>
      </c>
      <c r="K237" s="3">
        <v>0.57800854687097281</v>
      </c>
      <c r="L237" s="4">
        <v>278</v>
      </c>
      <c r="M237" s="5" t="s">
        <v>14</v>
      </c>
      <c r="N237" s="2">
        <v>2.4432629874586951</v>
      </c>
      <c r="O237" s="5" t="s">
        <v>14</v>
      </c>
      <c r="P237" t="s">
        <v>18</v>
      </c>
    </row>
    <row r="238" spans="1:16" ht="14.25" customHeight="1" x14ac:dyDescent="0.2">
      <c r="A238" s="1">
        <v>26336</v>
      </c>
      <c r="B238" s="1">
        <v>7</v>
      </c>
      <c r="C238" s="1">
        <v>3</v>
      </c>
      <c r="D238" s="1">
        <v>2</v>
      </c>
      <c r="E238" s="1">
        <v>2</v>
      </c>
      <c r="F238" s="16">
        <v>2</v>
      </c>
      <c r="G238" s="1"/>
      <c r="H238" s="2">
        <v>1.040346277</v>
      </c>
      <c r="I238" s="1">
        <v>9</v>
      </c>
      <c r="K238" s="3">
        <v>0.84199999999999997</v>
      </c>
      <c r="L238" s="4">
        <v>410</v>
      </c>
      <c r="M238" s="2">
        <v>11.57</v>
      </c>
      <c r="N238" s="2">
        <v>2.6127838567197355</v>
      </c>
      <c r="O238" s="2">
        <v>1.0633333589517495</v>
      </c>
    </row>
    <row r="239" spans="1:16" s="22" customFormat="1" ht="14.25" customHeight="1" x14ac:dyDescent="0.2">
      <c r="A239" s="19">
        <v>26336</v>
      </c>
      <c r="B239" s="19">
        <v>7</v>
      </c>
      <c r="C239" s="19">
        <v>4</v>
      </c>
      <c r="D239" s="19">
        <v>2</v>
      </c>
      <c r="E239" s="19">
        <v>2</v>
      </c>
      <c r="F239" s="20">
        <v>2</v>
      </c>
      <c r="G239" s="19"/>
      <c r="H239" s="21">
        <v>1.040346277</v>
      </c>
      <c r="I239" s="19">
        <v>10</v>
      </c>
      <c r="K239" s="23">
        <v>0.92300000000000004</v>
      </c>
      <c r="L239" s="24">
        <v>348</v>
      </c>
      <c r="M239" s="21">
        <v>9.89</v>
      </c>
      <c r="N239" s="21">
        <v>2.5415792439465807</v>
      </c>
      <c r="O239" s="21">
        <v>0.99519629159717948</v>
      </c>
    </row>
    <row r="240" spans="1:16" ht="14.25" customHeight="1" x14ac:dyDescent="0.2">
      <c r="A240" s="1">
        <v>26468</v>
      </c>
      <c r="B240" s="1">
        <v>7</v>
      </c>
      <c r="C240" s="1">
        <v>1</v>
      </c>
      <c r="D240" s="1">
        <v>2</v>
      </c>
      <c r="E240" s="1">
        <v>2</v>
      </c>
      <c r="F240" s="16">
        <v>2</v>
      </c>
      <c r="G240" s="1">
        <v>2</v>
      </c>
      <c r="H240" s="2">
        <v>1.040346277</v>
      </c>
      <c r="I240" s="1">
        <v>7</v>
      </c>
      <c r="K240" s="3">
        <v>1.0679253691051505</v>
      </c>
      <c r="L240" s="4">
        <v>262</v>
      </c>
      <c r="M240" s="2">
        <v>11.58</v>
      </c>
      <c r="N240" s="2">
        <v>2.4183012913197452</v>
      </c>
      <c r="O240" s="2">
        <v>1.0637085593914173</v>
      </c>
      <c r="P240" t="s">
        <v>18</v>
      </c>
    </row>
    <row r="241" spans="1:16" ht="14.25" customHeight="1" x14ac:dyDescent="0.2">
      <c r="A241" s="1">
        <v>26468</v>
      </c>
      <c r="B241" s="1">
        <v>7</v>
      </c>
      <c r="C241" s="1">
        <v>3</v>
      </c>
      <c r="D241" s="1">
        <v>2</v>
      </c>
      <c r="E241" s="1">
        <v>2</v>
      </c>
      <c r="F241" s="16">
        <v>2</v>
      </c>
      <c r="G241" s="1"/>
      <c r="H241" s="2">
        <v>1.040346277</v>
      </c>
      <c r="I241" s="1">
        <v>9</v>
      </c>
      <c r="K241" s="3">
        <v>0.99299999999999999</v>
      </c>
      <c r="L241" s="4">
        <v>323</v>
      </c>
      <c r="M241" s="2">
        <v>10.57</v>
      </c>
      <c r="N241" s="2">
        <v>2.509202522331103</v>
      </c>
      <c r="O241" s="2">
        <v>1.0240749873074262</v>
      </c>
    </row>
    <row r="242" spans="1:16" s="22" customFormat="1" ht="14.25" customHeight="1" x14ac:dyDescent="0.2">
      <c r="A242" s="19">
        <v>26468</v>
      </c>
      <c r="B242" s="19">
        <v>7</v>
      </c>
      <c r="C242" s="19">
        <v>4</v>
      </c>
      <c r="D242" s="19">
        <v>2</v>
      </c>
      <c r="E242" s="19">
        <v>2</v>
      </c>
      <c r="F242" s="20">
        <v>2</v>
      </c>
      <c r="G242" s="19"/>
      <c r="H242" s="21">
        <v>1.040346277</v>
      </c>
      <c r="I242" s="19">
        <v>10</v>
      </c>
      <c r="K242" s="23">
        <v>0.745</v>
      </c>
      <c r="L242" s="24">
        <v>148</v>
      </c>
      <c r="M242" s="21">
        <v>8.67</v>
      </c>
      <c r="N242" s="21">
        <v>2.1702617153949575</v>
      </c>
      <c r="O242" s="21">
        <v>0.93801909747621026</v>
      </c>
    </row>
    <row r="243" spans="1:16" ht="14.25" customHeight="1" x14ac:dyDescent="0.2">
      <c r="A243" s="1">
        <v>30703</v>
      </c>
      <c r="B243" s="1">
        <v>7</v>
      </c>
      <c r="C243" s="1">
        <v>1</v>
      </c>
      <c r="D243" s="1">
        <v>1</v>
      </c>
      <c r="E243" s="1">
        <v>2</v>
      </c>
      <c r="F243" s="16">
        <v>1</v>
      </c>
      <c r="G243" s="1">
        <v>2</v>
      </c>
      <c r="H243" s="2">
        <v>-0.54278936200000005</v>
      </c>
      <c r="I243" s="1">
        <v>2</v>
      </c>
      <c r="K243" s="3">
        <v>1.2597373878695668</v>
      </c>
      <c r="L243" s="4">
        <v>244</v>
      </c>
      <c r="M243" s="2">
        <v>11.16</v>
      </c>
      <c r="N243" s="2">
        <v>2.3864989655506532</v>
      </c>
      <c r="O243" s="2">
        <v>1.0476641946015599</v>
      </c>
      <c r="P243" t="s">
        <v>18</v>
      </c>
    </row>
    <row r="244" spans="1:16" ht="14.25" customHeight="1" x14ac:dyDescent="0.2">
      <c r="A244" s="1">
        <v>30703</v>
      </c>
      <c r="B244" s="1">
        <v>7</v>
      </c>
      <c r="C244" s="1">
        <v>3</v>
      </c>
      <c r="D244" s="1">
        <v>1</v>
      </c>
      <c r="E244" s="1">
        <v>2</v>
      </c>
      <c r="F244" s="16">
        <v>1</v>
      </c>
      <c r="G244" s="1"/>
      <c r="H244" s="2">
        <v>-0.54278936200000005</v>
      </c>
      <c r="I244" s="1">
        <v>4</v>
      </c>
      <c r="K244" s="3">
        <v>1.0860000000000001</v>
      </c>
      <c r="L244" s="4">
        <v>297</v>
      </c>
      <c r="M244" s="2">
        <v>9.1300000000000008</v>
      </c>
      <c r="N244" s="2">
        <v>2.4727564493172123</v>
      </c>
      <c r="O244" s="2">
        <v>0.96047077753429899</v>
      </c>
    </row>
    <row r="245" spans="1:16" s="22" customFormat="1" ht="13.75" customHeight="1" x14ac:dyDescent="0.2">
      <c r="A245" s="19">
        <v>30703</v>
      </c>
      <c r="B245" s="19">
        <v>7</v>
      </c>
      <c r="C245" s="19">
        <v>4</v>
      </c>
      <c r="D245" s="19">
        <v>1</v>
      </c>
      <c r="E245" s="19">
        <v>2</v>
      </c>
      <c r="F245" s="20">
        <v>2</v>
      </c>
      <c r="G245" s="19"/>
      <c r="H245" s="21">
        <v>-0.54278936200000005</v>
      </c>
      <c r="I245" s="19">
        <v>5</v>
      </c>
      <c r="K245" s="23">
        <v>0.82799999999999996</v>
      </c>
      <c r="L245" s="24">
        <v>248</v>
      </c>
      <c r="M245" s="21">
        <v>6.25</v>
      </c>
      <c r="N245" s="21">
        <v>2.3944516808262164</v>
      </c>
      <c r="O245" s="21">
        <v>0.79588001734407521</v>
      </c>
    </row>
    <row r="247" spans="1:16" ht="14.25" customHeight="1" x14ac:dyDescent="0.2">
      <c r="A247" s="1"/>
      <c r="B247" s="1"/>
      <c r="C247" s="1"/>
      <c r="D247" s="1"/>
      <c r="E247" s="1"/>
      <c r="F247" s="16"/>
      <c r="G247" s="1"/>
      <c r="H247" s="2"/>
      <c r="I247" s="1"/>
      <c r="K247" s="3"/>
      <c r="L247" s="4"/>
      <c r="M247" s="2"/>
      <c r="N247" s="2"/>
      <c r="O247" s="2"/>
    </row>
    <row r="248" spans="1:16" ht="14.25" customHeight="1" x14ac:dyDescent="0.2">
      <c r="A248" s="1"/>
      <c r="B248" s="1"/>
      <c r="C248" s="1"/>
      <c r="D248" s="1"/>
      <c r="E248" s="1"/>
      <c r="F248" s="16"/>
      <c r="G248" s="1"/>
      <c r="H248" s="2"/>
      <c r="I248" s="1"/>
      <c r="K248" s="3"/>
      <c r="L248" s="4"/>
      <c r="M248" s="2"/>
      <c r="N248" s="2"/>
      <c r="O248" s="2"/>
    </row>
    <row r="249" spans="1:16" ht="14.25" customHeight="1" x14ac:dyDescent="0.2">
      <c r="A249" s="1"/>
      <c r="B249" s="1"/>
      <c r="C249" s="1"/>
      <c r="D249" s="1"/>
      <c r="E249" s="1"/>
      <c r="F249" s="16"/>
      <c r="G249" s="1"/>
      <c r="H249" s="2"/>
      <c r="I249" s="1"/>
      <c r="K249" s="3"/>
      <c r="L249" s="4"/>
      <c r="M249" s="2"/>
      <c r="N249" s="2"/>
      <c r="O249" s="2"/>
    </row>
    <row r="250" spans="1:16" ht="14.25" customHeight="1" x14ac:dyDescent="0.2">
      <c r="A250" s="1"/>
      <c r="B250" s="1"/>
      <c r="C250" s="1"/>
      <c r="D250" s="1"/>
      <c r="E250" s="1"/>
      <c r="F250" s="16"/>
      <c r="G250" s="1"/>
      <c r="H250" s="2"/>
      <c r="I250" s="1"/>
      <c r="K250" s="3"/>
      <c r="L250" s="4"/>
      <c r="M250" s="2"/>
      <c r="N250" s="2"/>
      <c r="O250" s="2"/>
    </row>
    <row r="251" spans="1:16" ht="14.25" customHeight="1" x14ac:dyDescent="0.2">
      <c r="A251" s="1"/>
      <c r="B251" s="1"/>
      <c r="C251" s="1"/>
      <c r="D251" s="1"/>
      <c r="E251" s="1"/>
      <c r="F251" s="16"/>
      <c r="G251" s="1"/>
      <c r="H251" s="2"/>
      <c r="I251" s="1"/>
      <c r="K251" s="3"/>
      <c r="L251" s="4"/>
      <c r="M251" s="2"/>
      <c r="N251" s="2"/>
      <c r="O251" s="2"/>
    </row>
    <row r="252" spans="1:16" ht="14.25" customHeight="1" x14ac:dyDescent="0.2">
      <c r="A252" s="1"/>
      <c r="B252" s="1"/>
      <c r="C252" s="1"/>
      <c r="D252" s="1"/>
      <c r="E252" s="1"/>
      <c r="F252" s="16"/>
      <c r="G252" s="1"/>
      <c r="H252" s="2"/>
      <c r="I252" s="1"/>
      <c r="K252" s="3"/>
      <c r="L252" s="4"/>
      <c r="M252" s="2"/>
      <c r="N252" s="2"/>
      <c r="O252" s="2"/>
    </row>
    <row r="253" spans="1:16" ht="14.25" customHeight="1" x14ac:dyDescent="0.2">
      <c r="A253" s="1"/>
      <c r="B253" s="1"/>
      <c r="C253" s="1"/>
      <c r="D253" s="1"/>
      <c r="E253" s="1"/>
      <c r="F253" s="16"/>
      <c r="G253" s="1"/>
      <c r="H253" s="2"/>
      <c r="I253" s="1"/>
      <c r="K253" s="3"/>
      <c r="L253" s="4"/>
      <c r="M253" s="2"/>
      <c r="N253" s="2"/>
      <c r="O253" s="2"/>
    </row>
    <row r="254" spans="1:16" ht="14.25" customHeight="1" x14ac:dyDescent="0.2">
      <c r="A254" s="1"/>
      <c r="B254" s="1"/>
      <c r="C254" s="1"/>
      <c r="D254" s="1"/>
      <c r="E254" s="1"/>
      <c r="F254" s="16"/>
      <c r="G254" s="1"/>
      <c r="H254" s="2"/>
      <c r="I254" s="1"/>
      <c r="K254" s="3"/>
      <c r="L254" s="4"/>
      <c r="M254" s="2"/>
      <c r="N254" s="2"/>
      <c r="O254" s="2"/>
    </row>
    <row r="255" spans="1:16" ht="14.25" customHeight="1" x14ac:dyDescent="0.2">
      <c r="A255" s="1"/>
      <c r="B255" s="1"/>
      <c r="C255" s="1"/>
      <c r="D255" s="1"/>
      <c r="E255" s="1"/>
      <c r="F255" s="16"/>
      <c r="G255" s="1"/>
      <c r="H255" s="2"/>
      <c r="I255" s="1"/>
      <c r="K255" s="3"/>
      <c r="L255" s="4"/>
      <c r="M255" s="2"/>
      <c r="N255" s="2"/>
      <c r="O255" s="2"/>
    </row>
    <row r="256" spans="1:16" ht="14.25" customHeight="1" x14ac:dyDescent="0.2">
      <c r="A256" s="1"/>
      <c r="B256" s="1"/>
      <c r="C256" s="1"/>
      <c r="D256" s="1"/>
      <c r="E256" s="1"/>
      <c r="F256" s="16"/>
      <c r="G256" s="1"/>
      <c r="H256" s="2"/>
      <c r="I256" s="1"/>
      <c r="K256" s="3"/>
      <c r="L256" s="4"/>
      <c r="M256" s="2"/>
      <c r="N256" s="2"/>
      <c r="O256" s="2"/>
    </row>
    <row r="257" spans="1:15" ht="14.25" customHeight="1" x14ac:dyDescent="0.2">
      <c r="A257" s="1"/>
      <c r="B257" s="1"/>
      <c r="C257" s="1"/>
      <c r="D257" s="1"/>
      <c r="E257" s="1"/>
      <c r="F257" s="16"/>
      <c r="G257" s="1"/>
      <c r="H257" s="2"/>
      <c r="I257" s="1"/>
      <c r="K257" s="3"/>
      <c r="L257" s="4"/>
      <c r="M257" s="2"/>
      <c r="N257" s="2"/>
      <c r="O257" s="2"/>
    </row>
    <row r="258" spans="1:15" ht="14.25" customHeight="1" x14ac:dyDescent="0.2">
      <c r="A258" s="1"/>
      <c r="B258" s="1"/>
      <c r="C258" s="1"/>
      <c r="D258" s="1"/>
      <c r="E258" s="1"/>
      <c r="F258" s="16"/>
      <c r="G258" s="1"/>
      <c r="H258" s="2"/>
      <c r="I258" s="1"/>
      <c r="K258" s="3"/>
      <c r="L258" s="4"/>
      <c r="M258" s="2"/>
      <c r="N258" s="2"/>
      <c r="O258" s="2"/>
    </row>
    <row r="259" spans="1:15" ht="14.25" customHeight="1" x14ac:dyDescent="0.2">
      <c r="A259" s="1"/>
      <c r="B259" s="1"/>
      <c r="C259" s="1"/>
      <c r="D259" s="1"/>
      <c r="E259" s="1"/>
      <c r="F259" s="16"/>
      <c r="G259" s="1"/>
      <c r="H259" s="2"/>
      <c r="I259" s="1"/>
      <c r="K259" s="3"/>
      <c r="L259" s="4"/>
      <c r="M259" s="2"/>
      <c r="N259" s="2"/>
      <c r="O259" s="2"/>
    </row>
    <row r="260" spans="1:15" ht="14.25" customHeight="1" x14ac:dyDescent="0.2">
      <c r="A260" s="1"/>
      <c r="B260" s="1"/>
      <c r="C260" s="1"/>
      <c r="D260" s="1"/>
      <c r="E260" s="1"/>
      <c r="F260" s="16"/>
      <c r="G260" s="1"/>
      <c r="H260" s="2"/>
      <c r="I260" s="1"/>
      <c r="K260" s="3"/>
      <c r="L260" s="4"/>
      <c r="M260" s="2"/>
      <c r="N260" s="2"/>
      <c r="O260" s="2"/>
    </row>
    <row r="261" spans="1:15" ht="14.25" customHeight="1" x14ac:dyDescent="0.2">
      <c r="A261" s="1"/>
      <c r="B261" s="1"/>
      <c r="C261" s="1"/>
      <c r="D261" s="1"/>
      <c r="E261" s="1"/>
      <c r="F261" s="16"/>
      <c r="G261" s="1"/>
      <c r="H261" s="2"/>
      <c r="I261" s="1"/>
      <c r="K261" s="3"/>
      <c r="L261" s="4"/>
      <c r="M261" s="2"/>
      <c r="N261" s="2"/>
      <c r="O261" s="2"/>
    </row>
    <row r="262" spans="1:15" ht="14.25" customHeight="1" x14ac:dyDescent="0.2">
      <c r="A262" s="1"/>
      <c r="B262" s="1"/>
      <c r="C262" s="1"/>
      <c r="D262" s="1"/>
      <c r="E262" s="1"/>
      <c r="F262" s="16"/>
      <c r="G262" s="1"/>
      <c r="H262" s="2"/>
      <c r="I262" s="1"/>
      <c r="K262" s="3"/>
      <c r="L262" s="4"/>
      <c r="M262" s="2"/>
      <c r="N262" s="2"/>
      <c r="O262" s="2"/>
    </row>
    <row r="263" spans="1:15" ht="14.25" customHeight="1" x14ac:dyDescent="0.2">
      <c r="A263" s="1"/>
      <c r="B263" s="1"/>
      <c r="C263" s="1"/>
      <c r="D263" s="1"/>
      <c r="E263" s="1"/>
      <c r="F263" s="16"/>
      <c r="G263" s="1"/>
      <c r="H263" s="2"/>
      <c r="I263" s="1"/>
      <c r="K263" s="3"/>
      <c r="L263" s="4"/>
      <c r="M263" s="2"/>
      <c r="N263" s="2"/>
      <c r="O263" s="2"/>
    </row>
    <row r="264" spans="1:15" ht="14.25" customHeight="1" x14ac:dyDescent="0.2">
      <c r="A264" s="1"/>
      <c r="B264" s="1"/>
      <c r="C264" s="1"/>
      <c r="D264" s="1"/>
      <c r="E264" s="1"/>
      <c r="F264" s="16"/>
      <c r="G264" s="1"/>
      <c r="H264" s="2"/>
      <c r="I264" s="1"/>
      <c r="K264" s="3"/>
      <c r="L264" s="4"/>
      <c r="M264" s="2"/>
      <c r="N264" s="2"/>
      <c r="O264" s="2"/>
    </row>
    <row r="265" spans="1:15" ht="14.25" customHeight="1" x14ac:dyDescent="0.2">
      <c r="A265" s="1"/>
      <c r="B265" s="1"/>
      <c r="C265" s="1"/>
      <c r="D265" s="1"/>
      <c r="E265" s="1"/>
      <c r="F265" s="16"/>
      <c r="G265" s="1"/>
      <c r="H265" s="2"/>
      <c r="I265" s="1"/>
      <c r="K265" s="3"/>
      <c r="L265" s="4"/>
      <c r="M265" s="2"/>
      <c r="N265" s="2"/>
      <c r="O265" s="2"/>
    </row>
    <row r="266" spans="1:15" ht="14.25" customHeight="1" x14ac:dyDescent="0.2">
      <c r="A266" s="1"/>
      <c r="B266" s="1"/>
      <c r="C266" s="1"/>
      <c r="D266" s="1"/>
      <c r="E266" s="1"/>
      <c r="F266" s="16"/>
      <c r="G266" s="1"/>
      <c r="H266" s="2"/>
      <c r="I266" s="1"/>
      <c r="K266" s="3"/>
      <c r="L266" s="4"/>
      <c r="M266" s="2"/>
      <c r="N266" s="2"/>
      <c r="O266" s="2"/>
    </row>
    <row r="267" spans="1:15" ht="14.25" customHeight="1" x14ac:dyDescent="0.2">
      <c r="A267" s="1"/>
      <c r="B267" s="1"/>
      <c r="C267" s="1"/>
      <c r="D267" s="1"/>
      <c r="E267" s="1"/>
      <c r="F267" s="16"/>
      <c r="G267" s="1"/>
      <c r="H267" s="2"/>
      <c r="I267" s="1"/>
      <c r="K267" s="3"/>
      <c r="L267" s="4"/>
      <c r="M267" s="2"/>
      <c r="N267" s="2"/>
      <c r="O267" s="2"/>
    </row>
    <row r="268" spans="1:15" ht="14.25" customHeight="1" x14ac:dyDescent="0.2">
      <c r="A268" s="1"/>
      <c r="B268" s="1"/>
      <c r="C268" s="1"/>
      <c r="D268" s="1"/>
      <c r="E268" s="1"/>
      <c r="F268" s="16"/>
      <c r="G268" s="1"/>
      <c r="H268" s="2"/>
      <c r="I268" s="1"/>
      <c r="K268" s="3"/>
      <c r="L268" s="4"/>
      <c r="M268" s="2"/>
      <c r="N268" s="2"/>
      <c r="O268" s="2"/>
    </row>
    <row r="289" spans="1:15" ht="14.25" customHeight="1" x14ac:dyDescent="0.2">
      <c r="A289" s="1"/>
      <c r="B289" s="1"/>
      <c r="C289" s="1"/>
      <c r="D289" s="1"/>
      <c r="E289" s="1"/>
      <c r="F289" s="16"/>
      <c r="G289" s="1"/>
      <c r="H289" s="2"/>
      <c r="I289" s="1"/>
      <c r="K289" s="3"/>
      <c r="L289" s="4"/>
      <c r="M289" s="5"/>
      <c r="N289" s="2"/>
      <c r="O289" s="5"/>
    </row>
    <row r="290" spans="1:15" ht="14.25" customHeight="1" x14ac:dyDescent="0.2">
      <c r="A290" s="1"/>
      <c r="B290" s="1"/>
      <c r="C290" s="1"/>
      <c r="D290" s="1"/>
      <c r="E290" s="1"/>
      <c r="F290" s="16"/>
      <c r="G290" s="1"/>
      <c r="H290" s="2"/>
      <c r="I290" s="1"/>
      <c r="K290" s="5"/>
      <c r="L290" s="5"/>
      <c r="M290" s="5"/>
      <c r="N290" s="5"/>
      <c r="O290" s="5"/>
    </row>
    <row r="291" spans="1:15" ht="14.25" customHeight="1" x14ac:dyDescent="0.2">
      <c r="A291" s="1"/>
      <c r="B291" s="1"/>
      <c r="C291" s="1"/>
      <c r="D291" s="1"/>
      <c r="E291" s="1"/>
      <c r="F291" s="16"/>
      <c r="G291" s="1"/>
      <c r="H291" s="2"/>
      <c r="I291" s="1"/>
      <c r="K291" s="3"/>
      <c r="L291" s="4"/>
      <c r="M291" s="2"/>
      <c r="N291" s="2"/>
      <c r="O291" s="2"/>
    </row>
    <row r="292" spans="1:15" ht="14.25" customHeight="1" x14ac:dyDescent="0.2">
      <c r="A292" s="1"/>
      <c r="B292" s="1"/>
      <c r="C292" s="1"/>
      <c r="D292" s="1"/>
      <c r="E292" s="1"/>
      <c r="F292" s="16"/>
      <c r="G292" s="1"/>
      <c r="H292" s="2"/>
      <c r="I292" s="1"/>
      <c r="K292" s="3"/>
      <c r="L292" s="4"/>
      <c r="M292" s="2"/>
      <c r="N292" s="2"/>
      <c r="O292" s="2"/>
    </row>
    <row r="313" spans="1:15" ht="14.25" customHeight="1" x14ac:dyDescent="0.2">
      <c r="A313" s="1"/>
      <c r="B313" s="1"/>
      <c r="C313" s="1"/>
      <c r="D313" s="1"/>
      <c r="E313" s="1"/>
      <c r="F313" s="16"/>
      <c r="G313" s="1"/>
      <c r="H313" s="2"/>
      <c r="I313" s="1"/>
      <c r="K313" s="3"/>
      <c r="L313" s="4"/>
      <c r="M313" s="2"/>
      <c r="N313" s="2"/>
      <c r="O313" s="2"/>
    </row>
    <row r="330" spans="1:15" ht="14.25" customHeight="1" x14ac:dyDescent="0.2">
      <c r="A330" s="1"/>
      <c r="B330" s="1"/>
      <c r="C330" s="1"/>
      <c r="D330" s="1"/>
      <c r="E330" s="1"/>
      <c r="F330" s="16"/>
      <c r="G330" s="1"/>
      <c r="H330" s="2"/>
      <c r="I330" s="1"/>
      <c r="K330" s="5"/>
      <c r="L330" s="5"/>
      <c r="M330" s="5"/>
      <c r="N330" s="5"/>
      <c r="O330" s="5"/>
    </row>
    <row r="361" spans="1:15" ht="14.25" customHeight="1" x14ac:dyDescent="0.2">
      <c r="A361" s="1"/>
      <c r="B361" s="1"/>
      <c r="C361" s="1"/>
      <c r="D361" s="1"/>
      <c r="E361" s="1"/>
      <c r="F361" s="16"/>
      <c r="G361" s="1"/>
      <c r="H361" s="2"/>
      <c r="I361" s="1"/>
      <c r="K361" s="3"/>
      <c r="L361" s="4"/>
      <c r="M361" s="2"/>
      <c r="N361" s="2"/>
      <c r="O361" s="2"/>
    </row>
    <row r="362" spans="1:15" ht="14.25" customHeight="1" x14ac:dyDescent="0.2">
      <c r="A362" s="1"/>
      <c r="B362" s="1"/>
      <c r="C362" s="1"/>
      <c r="D362" s="1"/>
      <c r="E362" s="1"/>
      <c r="F362" s="16"/>
      <c r="G362" s="1"/>
      <c r="H362" s="2"/>
      <c r="I362" s="1"/>
      <c r="K362" s="3"/>
      <c r="L362" s="4"/>
      <c r="M362" s="2"/>
      <c r="N362" s="2"/>
      <c r="O362" s="2"/>
    </row>
    <row r="363" spans="1:15" ht="14.25" customHeight="1" x14ac:dyDescent="0.2">
      <c r="A363" s="1"/>
      <c r="B363" s="1"/>
      <c r="C363" s="1"/>
      <c r="D363" s="1"/>
      <c r="E363" s="1"/>
      <c r="F363" s="16"/>
      <c r="G363" s="1"/>
      <c r="H363" s="2"/>
      <c r="I363" s="1"/>
      <c r="K363" s="3"/>
      <c r="L363" s="4"/>
      <c r="M363" s="2"/>
      <c r="N363" s="2"/>
      <c r="O363" s="2"/>
    </row>
    <row r="364" spans="1:15" ht="14.25" customHeight="1" x14ac:dyDescent="0.2">
      <c r="A364" s="1"/>
      <c r="B364" s="1"/>
      <c r="C364" s="1"/>
      <c r="D364" s="1"/>
      <c r="E364" s="1"/>
      <c r="F364" s="16"/>
      <c r="G364" s="1"/>
      <c r="H364" s="2"/>
      <c r="I364" s="1"/>
      <c r="K364" s="3"/>
      <c r="L364" s="4"/>
      <c r="M364" s="2"/>
      <c r="N364" s="2"/>
      <c r="O364" s="2"/>
    </row>
    <row r="365" spans="1:15" ht="14.25" customHeight="1" x14ac:dyDescent="0.2">
      <c r="A365" s="1"/>
      <c r="B365" s="1"/>
      <c r="C365" s="1"/>
      <c r="D365" s="1"/>
      <c r="E365" s="1"/>
      <c r="F365" s="16"/>
      <c r="G365" s="1"/>
      <c r="H365" s="2"/>
      <c r="I365" s="1"/>
      <c r="K365" s="3"/>
      <c r="L365" s="4"/>
      <c r="M365" s="2"/>
      <c r="N365" s="2"/>
      <c r="O365" s="2"/>
    </row>
    <row r="414" ht="14.25" customHeight="1" x14ac:dyDescent="0.2"/>
    <row r="415" ht="14.25" customHeight="1" x14ac:dyDescent="0.2"/>
    <row r="416" ht="14.25" customHeight="1" x14ac:dyDescent="0.2"/>
    <row r="417" ht="14.25" customHeight="1" x14ac:dyDescent="0.2"/>
    <row r="418" ht="14.25" customHeight="1" x14ac:dyDescent="0.2"/>
    <row r="419" ht="14.25" customHeight="1" x14ac:dyDescent="0.2"/>
    <row r="420" ht="14.25" customHeight="1" x14ac:dyDescent="0.2"/>
    <row r="421" ht="14.25" customHeight="1" x14ac:dyDescent="0.2"/>
    <row r="422" ht="14.25" customHeight="1" x14ac:dyDescent="0.2"/>
    <row r="423" ht="14.25" customHeight="1" x14ac:dyDescent="0.2"/>
    <row r="424" ht="14.25" customHeight="1" x14ac:dyDescent="0.2"/>
    <row r="425" ht="14.25" customHeight="1" x14ac:dyDescent="0.2"/>
    <row r="426" ht="14.25" customHeight="1" x14ac:dyDescent="0.2"/>
    <row r="427" ht="14.25" customHeight="1" x14ac:dyDescent="0.2"/>
    <row r="428" ht="14.25" customHeight="1" x14ac:dyDescent="0.2"/>
    <row r="429" ht="14.25" customHeight="1" x14ac:dyDescent="0.2"/>
    <row r="430" ht="14.25" customHeight="1" x14ac:dyDescent="0.2"/>
    <row r="431" ht="14.25" customHeight="1" x14ac:dyDescent="0.2"/>
    <row r="432" ht="14.25" customHeight="1" x14ac:dyDescent="0.2"/>
    <row r="433" ht="14.25" customHeight="1" x14ac:dyDescent="0.2"/>
    <row r="434" ht="14.25" customHeight="1" x14ac:dyDescent="0.2"/>
    <row r="435" ht="14.25" customHeight="1" x14ac:dyDescent="0.2"/>
    <row r="436" ht="14.25" customHeight="1" x14ac:dyDescent="0.2"/>
    <row r="437" ht="14.25" customHeight="1" x14ac:dyDescent="0.2"/>
    <row r="438" ht="14.25" customHeight="1" x14ac:dyDescent="0.2"/>
    <row r="439" ht="14.25" customHeight="1" x14ac:dyDescent="0.2"/>
    <row r="440" ht="14.25" customHeight="1" x14ac:dyDescent="0.2"/>
    <row r="441" ht="14.25" customHeight="1" x14ac:dyDescent="0.2"/>
    <row r="442" ht="14.25" customHeight="1" x14ac:dyDescent="0.2"/>
    <row r="443" ht="14.25" customHeight="1" x14ac:dyDescent="0.2"/>
    <row r="444" ht="14.25" customHeight="1" x14ac:dyDescent="0.2"/>
    <row r="445" ht="14.25" customHeight="1" x14ac:dyDescent="0.2"/>
    <row r="446" ht="14.25" customHeight="1" x14ac:dyDescent="0.2"/>
    <row r="447" ht="14.25" customHeight="1" x14ac:dyDescent="0.2"/>
    <row r="448" ht="14.25" customHeight="1" x14ac:dyDescent="0.2"/>
    <row r="449" ht="14.25" customHeight="1" x14ac:dyDescent="0.2"/>
    <row r="450" ht="14.25" customHeight="1" x14ac:dyDescent="0.2"/>
    <row r="451" ht="14.25" customHeight="1" x14ac:dyDescent="0.2"/>
    <row r="452" ht="14.25" customHeight="1" x14ac:dyDescent="0.2"/>
    <row r="453" ht="14.25" customHeight="1" x14ac:dyDescent="0.2"/>
    <row r="454" ht="14.25" customHeight="1" x14ac:dyDescent="0.2"/>
    <row r="455" ht="14.25" customHeight="1" x14ac:dyDescent="0.2"/>
    <row r="456" ht="14.25" customHeight="1" x14ac:dyDescent="0.2"/>
    <row r="457" ht="14.25" customHeight="1" x14ac:dyDescent="0.2"/>
    <row r="458" ht="14.25" customHeight="1" x14ac:dyDescent="0.2"/>
    <row r="459" ht="14.25" customHeight="1" x14ac:dyDescent="0.2"/>
    <row r="460" ht="14.25" customHeight="1" x14ac:dyDescent="0.2"/>
    <row r="461" ht="14.25" customHeight="1" x14ac:dyDescent="0.2"/>
    <row r="462" ht="14.25" customHeight="1" x14ac:dyDescent="0.2"/>
    <row r="463" ht="14.25" customHeight="1" x14ac:dyDescent="0.2"/>
    <row r="464" ht="14.25" customHeight="1" x14ac:dyDescent="0.2"/>
    <row r="465" ht="14.25" customHeight="1" x14ac:dyDescent="0.2"/>
    <row r="466" ht="14.25" customHeight="1" x14ac:dyDescent="0.2"/>
    <row r="467" ht="14.25" customHeight="1" x14ac:dyDescent="0.2"/>
    <row r="468" ht="14.25" customHeight="1" x14ac:dyDescent="0.2"/>
    <row r="469" ht="14.25" customHeight="1" x14ac:dyDescent="0.2"/>
    <row r="470" ht="14.25" customHeight="1" x14ac:dyDescent="0.2"/>
    <row r="471" ht="14.25" customHeight="1" x14ac:dyDescent="0.2"/>
    <row r="472" ht="14.25" customHeight="1" x14ac:dyDescent="0.2"/>
    <row r="473" ht="14.25" customHeight="1" x14ac:dyDescent="0.2"/>
    <row r="474" ht="14.25" customHeight="1" x14ac:dyDescent="0.2"/>
    <row r="475" ht="14.25" customHeight="1" x14ac:dyDescent="0.2"/>
    <row r="476" ht="14.25" customHeight="1" x14ac:dyDescent="0.2"/>
    <row r="477" ht="14.25" customHeight="1" x14ac:dyDescent="0.2"/>
    <row r="478" ht="14.25" customHeight="1" x14ac:dyDescent="0.2"/>
    <row r="479" ht="14.25" customHeight="1" x14ac:dyDescent="0.2"/>
    <row r="480" ht="14.25" customHeight="1" x14ac:dyDescent="0.2"/>
    <row r="481" ht="14.25" customHeight="1" x14ac:dyDescent="0.2"/>
    <row r="482" ht="14.25" customHeight="1" x14ac:dyDescent="0.2"/>
    <row r="483" ht="14.25" customHeight="1" x14ac:dyDescent="0.2"/>
    <row r="484" ht="14.25" customHeight="1" x14ac:dyDescent="0.2"/>
    <row r="485" ht="14.25" customHeight="1" x14ac:dyDescent="0.2"/>
    <row r="486" ht="14.25" customHeight="1" x14ac:dyDescent="0.2"/>
    <row r="487" ht="14.25" customHeight="1" x14ac:dyDescent="0.2"/>
    <row r="488" ht="14.25" customHeight="1" x14ac:dyDescent="0.2"/>
    <row r="489" ht="14.25" customHeight="1" x14ac:dyDescent="0.2"/>
    <row r="490" ht="14.25" customHeight="1" x14ac:dyDescent="0.2"/>
    <row r="491" ht="14.25" customHeight="1" x14ac:dyDescent="0.2"/>
    <row r="492" ht="14.25" customHeight="1" x14ac:dyDescent="0.2"/>
    <row r="493" ht="14.25" customHeight="1" x14ac:dyDescent="0.2"/>
    <row r="494" ht="14.25" customHeight="1" x14ac:dyDescent="0.2"/>
    <row r="495" ht="14.25" customHeight="1" x14ac:dyDescent="0.2"/>
    <row r="496" ht="14.25" customHeight="1" x14ac:dyDescent="0.2"/>
    <row r="497" ht="14.25" customHeight="1" x14ac:dyDescent="0.2"/>
    <row r="498" ht="14.25" customHeight="1" x14ac:dyDescent="0.2"/>
    <row r="499" ht="14.25" customHeight="1" x14ac:dyDescent="0.2"/>
    <row r="500" ht="14.25" customHeight="1" x14ac:dyDescent="0.2"/>
    <row r="501" ht="14.25" customHeight="1" x14ac:dyDescent="0.2"/>
    <row r="502" ht="14.25" customHeight="1" x14ac:dyDescent="0.2"/>
    <row r="503" ht="14.25" customHeight="1" x14ac:dyDescent="0.2"/>
    <row r="504" ht="14.25" customHeight="1" x14ac:dyDescent="0.2"/>
    <row r="505" ht="14.25" customHeight="1" x14ac:dyDescent="0.2"/>
    <row r="506" ht="14.25" customHeight="1" x14ac:dyDescent="0.2"/>
    <row r="507" ht="14.25" customHeight="1" x14ac:dyDescent="0.2"/>
    <row r="508" ht="14.25" customHeight="1" x14ac:dyDescent="0.2"/>
    <row r="509" ht="14.25" customHeight="1" x14ac:dyDescent="0.2"/>
    <row r="510" ht="14.25" customHeight="1" x14ac:dyDescent="0.2"/>
    <row r="511" ht="14.25" customHeight="1" x14ac:dyDescent="0.2"/>
    <row r="512" ht="14.25" customHeight="1" x14ac:dyDescent="0.2"/>
    <row r="513" ht="14.25" customHeight="1" x14ac:dyDescent="0.2"/>
    <row r="514" ht="14.25" customHeight="1" x14ac:dyDescent="0.2"/>
    <row r="515" ht="14.25" customHeight="1" x14ac:dyDescent="0.2"/>
    <row r="516" ht="14.25" customHeight="1" x14ac:dyDescent="0.2"/>
    <row r="517" ht="14.25" customHeight="1" x14ac:dyDescent="0.2"/>
    <row r="518" ht="14.25" customHeight="1" x14ac:dyDescent="0.2"/>
    <row r="519" ht="14.25" customHeight="1" x14ac:dyDescent="0.2"/>
    <row r="520" ht="14.25" customHeight="1" x14ac:dyDescent="0.2"/>
    <row r="521" ht="14.25" customHeight="1" x14ac:dyDescent="0.2"/>
    <row r="522" ht="14.25" customHeight="1" x14ac:dyDescent="0.2"/>
    <row r="523" ht="14.25" customHeight="1" x14ac:dyDescent="0.2"/>
    <row r="524" ht="14.25" customHeight="1" x14ac:dyDescent="0.2"/>
    <row r="525" ht="14.25" customHeight="1" x14ac:dyDescent="0.2"/>
    <row r="526" ht="14.25" customHeight="1" x14ac:dyDescent="0.2"/>
    <row r="527" ht="14.25" customHeight="1" x14ac:dyDescent="0.2"/>
    <row r="528" ht="14.25" customHeight="1" x14ac:dyDescent="0.2"/>
    <row r="529" ht="14.25" customHeight="1" x14ac:dyDescent="0.2"/>
    <row r="530" ht="14.25" customHeight="1" x14ac:dyDescent="0.2"/>
    <row r="531" ht="14.25" customHeight="1" x14ac:dyDescent="0.2"/>
    <row r="532" ht="14.25" customHeight="1" x14ac:dyDescent="0.2"/>
    <row r="533" ht="14.25" customHeight="1" x14ac:dyDescent="0.2"/>
    <row r="534" ht="14.25" customHeight="1" x14ac:dyDescent="0.2"/>
    <row r="535" ht="14.25" customHeight="1" x14ac:dyDescent="0.2"/>
    <row r="536" ht="14.25" customHeight="1" x14ac:dyDescent="0.2"/>
    <row r="537" ht="14.25" customHeight="1" x14ac:dyDescent="0.2"/>
    <row r="538" ht="14.25" customHeight="1" x14ac:dyDescent="0.2"/>
    <row r="539" ht="14.25" customHeight="1" x14ac:dyDescent="0.2"/>
    <row r="540" ht="14.25" customHeight="1" x14ac:dyDescent="0.2"/>
    <row r="541" ht="14.25" customHeight="1" x14ac:dyDescent="0.2"/>
    <row r="542" ht="14.25" customHeight="1" x14ac:dyDescent="0.2"/>
    <row r="543" ht="14.25" customHeight="1" x14ac:dyDescent="0.2"/>
    <row r="544" ht="14.25" customHeight="1" x14ac:dyDescent="0.2"/>
    <row r="545" ht="14.25" customHeight="1" x14ac:dyDescent="0.2"/>
    <row r="546" ht="14.25" customHeight="1" x14ac:dyDescent="0.2"/>
    <row r="547" ht="14.25" customHeight="1" x14ac:dyDescent="0.2"/>
    <row r="548" ht="14.25" customHeight="1" x14ac:dyDescent="0.2"/>
    <row r="549" ht="14.25" customHeight="1" x14ac:dyDescent="0.2"/>
    <row r="550" ht="14.25" customHeight="1" x14ac:dyDescent="0.2"/>
    <row r="551" ht="14.25" customHeight="1" x14ac:dyDescent="0.2"/>
    <row r="552" ht="14.25" customHeight="1" x14ac:dyDescent="0.2"/>
    <row r="553" ht="14.25" customHeight="1" x14ac:dyDescent="0.2"/>
    <row r="554" ht="14.25" customHeight="1" x14ac:dyDescent="0.2"/>
    <row r="555" ht="14.25" customHeight="1" x14ac:dyDescent="0.2"/>
    <row r="556" ht="14.25" customHeight="1" x14ac:dyDescent="0.2"/>
    <row r="557" ht="14.25" customHeight="1" x14ac:dyDescent="0.2"/>
    <row r="558" ht="14.25" customHeight="1" x14ac:dyDescent="0.2"/>
    <row r="559" ht="14.25" customHeight="1" x14ac:dyDescent="0.2"/>
    <row r="560" ht="14.25" customHeight="1" x14ac:dyDescent="0.2"/>
    <row r="561" ht="14.25" customHeight="1" x14ac:dyDescent="0.2"/>
    <row r="562" ht="14.25" customHeight="1" x14ac:dyDescent="0.2"/>
    <row r="563" ht="14.25" customHeight="1" x14ac:dyDescent="0.2"/>
    <row r="564" ht="14.25" customHeight="1" x14ac:dyDescent="0.2"/>
    <row r="565" ht="14.25" customHeight="1" x14ac:dyDescent="0.2"/>
    <row r="566" ht="14.25" customHeight="1" x14ac:dyDescent="0.2"/>
    <row r="567" ht="14.25" customHeight="1" x14ac:dyDescent="0.2"/>
    <row r="568" ht="14.25" customHeight="1" x14ac:dyDescent="0.2"/>
    <row r="569" ht="14.25" customHeight="1" x14ac:dyDescent="0.2"/>
    <row r="570" ht="14.25" customHeight="1" x14ac:dyDescent="0.2"/>
    <row r="571" ht="14.25" customHeight="1" x14ac:dyDescent="0.2"/>
    <row r="572" ht="14.25" customHeight="1" x14ac:dyDescent="0.2"/>
    <row r="573" ht="14.25" customHeight="1" x14ac:dyDescent="0.2"/>
    <row r="574" ht="14.25" customHeight="1" x14ac:dyDescent="0.2"/>
    <row r="575" ht="14.25" customHeight="1" x14ac:dyDescent="0.2"/>
    <row r="576" ht="14.25" customHeight="1" x14ac:dyDescent="0.2"/>
    <row r="577" ht="14.25" customHeight="1" x14ac:dyDescent="0.2"/>
    <row r="578" ht="14.25" customHeight="1" x14ac:dyDescent="0.2"/>
    <row r="579" ht="14.25" customHeight="1" x14ac:dyDescent="0.2"/>
    <row r="580" ht="14.25" customHeight="1" x14ac:dyDescent="0.2"/>
    <row r="581" ht="14.25" customHeight="1" x14ac:dyDescent="0.2"/>
    <row r="582" ht="14.25" customHeight="1" x14ac:dyDescent="0.2"/>
    <row r="583" ht="14.25" customHeight="1" x14ac:dyDescent="0.2"/>
    <row r="584" ht="14.25" customHeight="1" x14ac:dyDescent="0.2"/>
    <row r="585" ht="14.25" customHeight="1" x14ac:dyDescent="0.2"/>
    <row r="586" ht="14.25" customHeight="1" x14ac:dyDescent="0.2"/>
    <row r="587" ht="14.25" customHeight="1" x14ac:dyDescent="0.2"/>
    <row r="588" ht="14.25" customHeight="1" x14ac:dyDescent="0.2"/>
    <row r="589" ht="14.25" customHeight="1" x14ac:dyDescent="0.2"/>
    <row r="590" ht="14.25" customHeight="1" x14ac:dyDescent="0.2"/>
    <row r="591" ht="14.25" customHeight="1" x14ac:dyDescent="0.2"/>
    <row r="592" ht="14.25" customHeight="1" x14ac:dyDescent="0.2"/>
    <row r="593" ht="14.25" customHeight="1" x14ac:dyDescent="0.2"/>
    <row r="594" ht="14.25" customHeight="1" x14ac:dyDescent="0.2"/>
    <row r="595" ht="14.25" customHeight="1" x14ac:dyDescent="0.2"/>
    <row r="596" ht="14.25" customHeight="1" x14ac:dyDescent="0.2"/>
    <row r="597" ht="14.25" customHeight="1" x14ac:dyDescent="0.2"/>
    <row r="598" ht="14.25" customHeight="1" x14ac:dyDescent="0.2"/>
    <row r="599" ht="14.25" customHeight="1" x14ac:dyDescent="0.2"/>
    <row r="600" ht="14.25" customHeight="1" x14ac:dyDescent="0.2"/>
    <row r="601" ht="14.25" customHeight="1" x14ac:dyDescent="0.2"/>
    <row r="602" ht="14.25" customHeight="1" x14ac:dyDescent="0.2"/>
    <row r="603" ht="14.25" customHeight="1" x14ac:dyDescent="0.2"/>
    <row r="604" ht="14.25" customHeight="1" x14ac:dyDescent="0.2"/>
    <row r="605" ht="14.25" customHeight="1" x14ac:dyDescent="0.2"/>
    <row r="606" ht="14.25" customHeight="1" x14ac:dyDescent="0.2"/>
    <row r="607" ht="14.25" customHeight="1" x14ac:dyDescent="0.2"/>
    <row r="608" ht="14.25" customHeight="1" x14ac:dyDescent="0.2"/>
    <row r="609" ht="14.25" customHeight="1" x14ac:dyDescent="0.2"/>
    <row r="610" ht="14.25" customHeight="1" x14ac:dyDescent="0.2"/>
    <row r="611" ht="14.25" customHeight="1" x14ac:dyDescent="0.2"/>
    <row r="612" ht="14.25" customHeight="1" x14ac:dyDescent="0.2"/>
    <row r="613" ht="14.25" customHeight="1" x14ac:dyDescent="0.2"/>
    <row r="614" ht="14.25" customHeight="1" x14ac:dyDescent="0.2"/>
    <row r="615" ht="14.25" customHeight="1" x14ac:dyDescent="0.2"/>
    <row r="616" ht="14.25" customHeight="1" x14ac:dyDescent="0.2"/>
    <row r="617" ht="14.25" customHeight="1" x14ac:dyDescent="0.2"/>
    <row r="618" ht="14.25" customHeight="1" x14ac:dyDescent="0.2"/>
    <row r="619" ht="14.25" customHeight="1" x14ac:dyDescent="0.2"/>
    <row r="620" ht="14.25" customHeight="1" x14ac:dyDescent="0.2"/>
    <row r="621" ht="14.25" customHeight="1" x14ac:dyDescent="0.2"/>
    <row r="622" ht="14.25" customHeight="1" x14ac:dyDescent="0.2"/>
    <row r="623" ht="14.25" customHeight="1" x14ac:dyDescent="0.2"/>
    <row r="624" ht="14.25" customHeight="1" x14ac:dyDescent="0.2"/>
    <row r="625" ht="14.25" customHeight="1" x14ac:dyDescent="0.2"/>
    <row r="626" ht="14.25" customHeight="1" x14ac:dyDescent="0.2"/>
    <row r="627" ht="14.25" customHeight="1" x14ac:dyDescent="0.2"/>
    <row r="628" ht="14.25" customHeight="1" x14ac:dyDescent="0.2"/>
    <row r="629" ht="14.25" customHeight="1" x14ac:dyDescent="0.2"/>
    <row r="630" ht="14.25" customHeight="1" x14ac:dyDescent="0.2"/>
    <row r="631" ht="14.25" customHeight="1" x14ac:dyDescent="0.2"/>
    <row r="632" ht="14.25" customHeight="1" x14ac:dyDescent="0.2"/>
    <row r="633" ht="14.25" customHeight="1" x14ac:dyDescent="0.2"/>
    <row r="634" ht="14.25" customHeight="1" x14ac:dyDescent="0.2"/>
    <row r="635" ht="14.25" customHeight="1" x14ac:dyDescent="0.2"/>
    <row r="636" ht="14.25" customHeight="1" x14ac:dyDescent="0.2"/>
    <row r="637" ht="14.25" customHeight="1" x14ac:dyDescent="0.2"/>
    <row r="638" ht="14.25" customHeight="1" x14ac:dyDescent="0.2"/>
    <row r="639" ht="14.25" customHeight="1" x14ac:dyDescent="0.2"/>
    <row r="640" ht="14.25" customHeight="1" x14ac:dyDescent="0.2"/>
    <row r="641" ht="14.25" customHeight="1" x14ac:dyDescent="0.2"/>
    <row r="642" ht="14.25" customHeight="1" x14ac:dyDescent="0.2"/>
    <row r="643" ht="14.25" customHeight="1" x14ac:dyDescent="0.2"/>
    <row r="644" ht="14.25" customHeight="1" x14ac:dyDescent="0.2"/>
    <row r="645" ht="14.25" customHeight="1" x14ac:dyDescent="0.2"/>
    <row r="646" ht="14.25" customHeight="1" x14ac:dyDescent="0.2"/>
    <row r="647" ht="14.25" customHeight="1" x14ac:dyDescent="0.2"/>
    <row r="648" ht="14.25" customHeight="1" x14ac:dyDescent="0.2"/>
    <row r="649" ht="14.25" customHeight="1" x14ac:dyDescent="0.2"/>
    <row r="650" ht="14.25" customHeight="1" x14ac:dyDescent="0.2"/>
    <row r="651" ht="14.25" customHeight="1" x14ac:dyDescent="0.2"/>
    <row r="652" ht="14.25" customHeight="1" x14ac:dyDescent="0.2"/>
    <row r="653" ht="14.25" customHeight="1" x14ac:dyDescent="0.2"/>
    <row r="654" ht="14.25" customHeight="1" x14ac:dyDescent="0.2"/>
    <row r="655" ht="14.25" customHeight="1" x14ac:dyDescent="0.2"/>
    <row r="656" ht="14.25" customHeight="1" x14ac:dyDescent="0.2"/>
    <row r="657" ht="14.25" customHeight="1" x14ac:dyDescent="0.2"/>
    <row r="658" ht="14.25" customHeight="1" x14ac:dyDescent="0.2"/>
    <row r="659" ht="14.25" customHeight="1" x14ac:dyDescent="0.2"/>
    <row r="660" ht="14.25" customHeight="1" x14ac:dyDescent="0.2"/>
    <row r="661" ht="14.25" customHeight="1" x14ac:dyDescent="0.2"/>
    <row r="662" ht="14.25" customHeight="1" x14ac:dyDescent="0.2"/>
    <row r="663" ht="14.25" customHeight="1" x14ac:dyDescent="0.2"/>
    <row r="664" ht="14.25" customHeight="1" x14ac:dyDescent="0.2"/>
    <row r="665" ht="14.25" customHeight="1" x14ac:dyDescent="0.2"/>
    <row r="666" ht="14.25" customHeight="1" x14ac:dyDescent="0.2"/>
    <row r="667" ht="14.25" customHeight="1" x14ac:dyDescent="0.2"/>
    <row r="668" ht="14.25" customHeight="1" x14ac:dyDescent="0.2"/>
    <row r="669" ht="14.25" customHeight="1" x14ac:dyDescent="0.2"/>
    <row r="670" ht="14.25" customHeight="1" x14ac:dyDescent="0.2"/>
    <row r="671" ht="14.25" customHeight="1" x14ac:dyDescent="0.2"/>
    <row r="672" ht="14.25" customHeight="1" x14ac:dyDescent="0.2"/>
    <row r="673" ht="14.25" customHeight="1" x14ac:dyDescent="0.2"/>
    <row r="674" ht="14.25" customHeight="1" x14ac:dyDescent="0.2"/>
    <row r="675" ht="14.25" customHeight="1" x14ac:dyDescent="0.2"/>
    <row r="676" ht="14.25" customHeight="1" x14ac:dyDescent="0.2"/>
    <row r="677" ht="14.25" customHeight="1" x14ac:dyDescent="0.2"/>
    <row r="678" ht="14.25" customHeight="1" x14ac:dyDescent="0.2"/>
    <row r="679" ht="14.25" customHeight="1" x14ac:dyDescent="0.2"/>
    <row r="680" ht="14.25" customHeight="1" x14ac:dyDescent="0.2"/>
    <row r="681" ht="14.25" customHeight="1" x14ac:dyDescent="0.2"/>
    <row r="682" ht="14.25" customHeight="1" x14ac:dyDescent="0.2"/>
    <row r="683" ht="14.25" customHeight="1" x14ac:dyDescent="0.2"/>
    <row r="684" ht="14.25" customHeight="1" x14ac:dyDescent="0.2"/>
    <row r="685" ht="14.25" customHeight="1" x14ac:dyDescent="0.2"/>
    <row r="686" ht="14.25" customHeight="1" x14ac:dyDescent="0.2"/>
    <row r="687" ht="14.25" customHeight="1" x14ac:dyDescent="0.2"/>
    <row r="688" ht="14.25" customHeight="1" x14ac:dyDescent="0.2"/>
    <row r="689" ht="14.25" customHeight="1" x14ac:dyDescent="0.2"/>
    <row r="690" ht="14.25" customHeight="1" x14ac:dyDescent="0.2"/>
    <row r="691" ht="14.25" customHeight="1" x14ac:dyDescent="0.2"/>
    <row r="692" ht="14.25" customHeight="1" x14ac:dyDescent="0.2"/>
    <row r="693" ht="14.25" customHeight="1" x14ac:dyDescent="0.2"/>
    <row r="694" ht="14.25" customHeight="1" x14ac:dyDescent="0.2"/>
    <row r="695" ht="14.25" customHeight="1" x14ac:dyDescent="0.2"/>
    <row r="696" ht="14.25" customHeight="1" x14ac:dyDescent="0.2"/>
    <row r="697" ht="14.25" customHeight="1" x14ac:dyDescent="0.2"/>
    <row r="698" ht="14.25" customHeight="1" x14ac:dyDescent="0.2"/>
    <row r="699" ht="14.25" customHeight="1" x14ac:dyDescent="0.2"/>
    <row r="700" ht="14.25" customHeight="1" x14ac:dyDescent="0.2"/>
    <row r="701" ht="14.25" customHeight="1" x14ac:dyDescent="0.2"/>
    <row r="702" ht="14.25" customHeight="1" x14ac:dyDescent="0.2"/>
    <row r="703" ht="14.25" customHeight="1" x14ac:dyDescent="0.2"/>
    <row r="704" ht="14.25" customHeight="1" x14ac:dyDescent="0.2"/>
    <row r="705" ht="14.25" customHeight="1" x14ac:dyDescent="0.2"/>
    <row r="706" ht="14.25" customHeight="1" x14ac:dyDescent="0.2"/>
    <row r="707" ht="14.25" customHeight="1" x14ac:dyDescent="0.2"/>
    <row r="708" ht="14.25" customHeight="1" x14ac:dyDescent="0.2"/>
    <row r="709" ht="14.25" customHeight="1" x14ac:dyDescent="0.2"/>
    <row r="710" ht="14.25" customHeight="1" x14ac:dyDescent="0.2"/>
    <row r="711" ht="14.25" customHeight="1" x14ac:dyDescent="0.2"/>
    <row r="712" ht="14.25" customHeight="1" x14ac:dyDescent="0.2"/>
    <row r="713" ht="14.25" customHeight="1" x14ac:dyDescent="0.2"/>
    <row r="714" ht="14.25" customHeight="1" x14ac:dyDescent="0.2"/>
    <row r="715" ht="14.25" customHeight="1" x14ac:dyDescent="0.2"/>
    <row r="716" ht="14.25" customHeight="1" x14ac:dyDescent="0.2"/>
    <row r="717" ht="14.25" customHeight="1" x14ac:dyDescent="0.2"/>
    <row r="718" ht="14.25" customHeight="1" x14ac:dyDescent="0.2"/>
    <row r="719" ht="14.25" customHeight="1" x14ac:dyDescent="0.2"/>
    <row r="720" ht="14.25" customHeight="1" x14ac:dyDescent="0.2"/>
    <row r="721" ht="14.25" customHeight="1" x14ac:dyDescent="0.2"/>
    <row r="722" ht="14.25" customHeight="1" x14ac:dyDescent="0.2"/>
    <row r="723" ht="14.25" customHeight="1" x14ac:dyDescent="0.2"/>
    <row r="724" ht="14.25" customHeight="1" x14ac:dyDescent="0.2"/>
    <row r="725" ht="14.25" customHeight="1" x14ac:dyDescent="0.2"/>
    <row r="726" ht="14.25" customHeight="1" x14ac:dyDescent="0.2"/>
    <row r="727" ht="14.25" customHeight="1" x14ac:dyDescent="0.2"/>
    <row r="728" ht="14.25" customHeight="1" x14ac:dyDescent="0.2"/>
    <row r="729" ht="14.25" customHeight="1" x14ac:dyDescent="0.2"/>
    <row r="730" ht="14.25" customHeight="1" x14ac:dyDescent="0.2"/>
    <row r="731" ht="14.25" customHeight="1" x14ac:dyDescent="0.2"/>
    <row r="732" ht="14.25" customHeight="1" x14ac:dyDescent="0.2"/>
    <row r="733" ht="14.25" customHeight="1" x14ac:dyDescent="0.2"/>
    <row r="734" ht="14.25" customHeight="1" x14ac:dyDescent="0.2"/>
    <row r="735" ht="14.25" customHeight="1" x14ac:dyDescent="0.2"/>
    <row r="736" ht="14.25" customHeight="1" x14ac:dyDescent="0.2"/>
    <row r="737" ht="14.25" customHeight="1" x14ac:dyDescent="0.2"/>
    <row r="738" ht="14.25" customHeight="1" x14ac:dyDescent="0.2"/>
    <row r="739" ht="14.25" customHeight="1" x14ac:dyDescent="0.2"/>
    <row r="740" ht="14.25" customHeight="1" x14ac:dyDescent="0.2"/>
    <row r="741" ht="14.25" customHeight="1" x14ac:dyDescent="0.2"/>
    <row r="742" ht="14.25" customHeight="1" x14ac:dyDescent="0.2"/>
    <row r="743" ht="14.25" customHeight="1" x14ac:dyDescent="0.2"/>
    <row r="744" ht="14.25" customHeight="1" x14ac:dyDescent="0.2"/>
    <row r="745" ht="14.25" customHeight="1" x14ac:dyDescent="0.2"/>
    <row r="746" ht="14.25" customHeight="1" x14ac:dyDescent="0.2"/>
    <row r="747" ht="14.25" customHeight="1" x14ac:dyDescent="0.2"/>
    <row r="748" ht="14.25" customHeight="1" x14ac:dyDescent="0.2"/>
    <row r="749" ht="14.25" customHeight="1" x14ac:dyDescent="0.2"/>
    <row r="750" ht="14.25" customHeight="1" x14ac:dyDescent="0.2"/>
    <row r="751" ht="14.25" customHeight="1" x14ac:dyDescent="0.2"/>
    <row r="752" ht="14.25" customHeight="1" x14ac:dyDescent="0.2"/>
    <row r="753" ht="14.25" customHeight="1" x14ac:dyDescent="0.2"/>
    <row r="754" ht="14.25" customHeight="1" x14ac:dyDescent="0.2"/>
    <row r="755" ht="14.25" customHeight="1" x14ac:dyDescent="0.2"/>
    <row r="756" ht="14.25" customHeight="1" x14ac:dyDescent="0.2"/>
    <row r="757" ht="14.25" customHeight="1" x14ac:dyDescent="0.2"/>
    <row r="758" ht="14.25" customHeight="1" x14ac:dyDescent="0.2"/>
    <row r="759" ht="14.25" customHeight="1" x14ac:dyDescent="0.2"/>
    <row r="760" ht="14.25" customHeight="1" x14ac:dyDescent="0.2"/>
    <row r="761" ht="14.25" customHeight="1" x14ac:dyDescent="0.2"/>
    <row r="762" ht="14.25" customHeight="1" x14ac:dyDescent="0.2"/>
    <row r="763" ht="14.25" customHeight="1" x14ac:dyDescent="0.2"/>
    <row r="764" ht="14.25" customHeight="1" x14ac:dyDescent="0.2"/>
    <row r="765" ht="14.25" customHeight="1" x14ac:dyDescent="0.2"/>
    <row r="766" ht="14.25" customHeight="1" x14ac:dyDescent="0.2"/>
    <row r="767" ht="14.25" customHeight="1" x14ac:dyDescent="0.2"/>
    <row r="768" ht="14.25" customHeight="1" x14ac:dyDescent="0.2"/>
    <row r="769" ht="14.25" customHeight="1" x14ac:dyDescent="0.2"/>
    <row r="770" ht="14.25" customHeight="1" x14ac:dyDescent="0.2"/>
    <row r="771" ht="14.25" customHeight="1" x14ac:dyDescent="0.2"/>
    <row r="772" ht="14.25" customHeight="1" x14ac:dyDescent="0.2"/>
    <row r="773" ht="14.25" customHeight="1" x14ac:dyDescent="0.2"/>
    <row r="774" ht="14.25" customHeight="1" x14ac:dyDescent="0.2"/>
    <row r="775" ht="14.25" customHeight="1" x14ac:dyDescent="0.2"/>
    <row r="776" ht="14.25" customHeight="1" x14ac:dyDescent="0.2"/>
    <row r="777" ht="14.25" customHeight="1" x14ac:dyDescent="0.2"/>
    <row r="778" ht="14.25" customHeight="1" x14ac:dyDescent="0.2"/>
    <row r="779" ht="14.25" customHeight="1" x14ac:dyDescent="0.2"/>
    <row r="780" ht="14.25" customHeight="1" x14ac:dyDescent="0.2"/>
    <row r="781" ht="14.25" customHeight="1" x14ac:dyDescent="0.2"/>
    <row r="782" ht="14.25" customHeight="1" x14ac:dyDescent="0.2"/>
    <row r="783" ht="14.25" customHeight="1" x14ac:dyDescent="0.2"/>
    <row r="784" ht="14.25" customHeight="1" x14ac:dyDescent="0.2"/>
    <row r="785" ht="14.25" customHeight="1" x14ac:dyDescent="0.2"/>
    <row r="786" ht="14.25" customHeight="1" x14ac:dyDescent="0.2"/>
    <row r="787" ht="14.25" customHeight="1" x14ac:dyDescent="0.2"/>
    <row r="788" ht="14.25" customHeight="1" x14ac:dyDescent="0.2"/>
    <row r="789" ht="14.25" customHeight="1" x14ac:dyDescent="0.2"/>
    <row r="790" ht="14.25" customHeight="1" x14ac:dyDescent="0.2"/>
    <row r="791" ht="14.25" customHeight="1" x14ac:dyDescent="0.2"/>
    <row r="792" ht="14.25" customHeight="1" x14ac:dyDescent="0.2"/>
    <row r="793" ht="14.25" customHeight="1" x14ac:dyDescent="0.2"/>
    <row r="794" ht="14.25" customHeight="1" x14ac:dyDescent="0.2"/>
    <row r="795" ht="14.25" customHeight="1" x14ac:dyDescent="0.2"/>
    <row r="796" ht="14.25" customHeight="1" x14ac:dyDescent="0.2"/>
    <row r="797" ht="14.25" customHeight="1" x14ac:dyDescent="0.2"/>
    <row r="798" ht="14.25" customHeight="1" x14ac:dyDescent="0.2"/>
    <row r="799" ht="14.25" customHeight="1" x14ac:dyDescent="0.2"/>
    <row r="800" ht="14.25" customHeight="1" x14ac:dyDescent="0.2"/>
    <row r="801" ht="14.25" customHeight="1" x14ac:dyDescent="0.2"/>
    <row r="802" ht="14.25" customHeight="1" x14ac:dyDescent="0.2"/>
    <row r="803" ht="14.25" customHeight="1" x14ac:dyDescent="0.2"/>
    <row r="804" ht="14.25" customHeight="1" x14ac:dyDescent="0.2"/>
    <row r="805" ht="14.25" customHeight="1" x14ac:dyDescent="0.2"/>
    <row r="806" ht="14.25" customHeight="1" x14ac:dyDescent="0.2"/>
    <row r="807" ht="14.25" customHeight="1" x14ac:dyDescent="0.2"/>
    <row r="808" ht="14.25" customHeight="1" x14ac:dyDescent="0.2"/>
    <row r="809" ht="14.25" customHeight="1" x14ac:dyDescent="0.2"/>
    <row r="810" ht="14.25" customHeight="1" x14ac:dyDescent="0.2"/>
    <row r="811" ht="14.25" customHeight="1" x14ac:dyDescent="0.2"/>
    <row r="812" ht="14.25" customHeight="1" x14ac:dyDescent="0.2"/>
    <row r="813" ht="14.25" customHeight="1" x14ac:dyDescent="0.2"/>
    <row r="814" ht="14.25" customHeight="1" x14ac:dyDescent="0.2"/>
    <row r="815" ht="14.25" customHeight="1" x14ac:dyDescent="0.2"/>
    <row r="816" ht="14.25" customHeight="1" x14ac:dyDescent="0.2"/>
    <row r="817" ht="14.25" customHeight="1" x14ac:dyDescent="0.2"/>
    <row r="818" ht="14.25" customHeight="1" x14ac:dyDescent="0.2"/>
    <row r="819" ht="14.25" customHeight="1" x14ac:dyDescent="0.2"/>
    <row r="820" ht="14.25" customHeight="1" x14ac:dyDescent="0.2"/>
    <row r="821" ht="14.25" customHeight="1" x14ac:dyDescent="0.2"/>
    <row r="822" ht="14.25" customHeight="1" x14ac:dyDescent="0.2"/>
    <row r="823" ht="14.25" customHeight="1" x14ac:dyDescent="0.2"/>
    <row r="824" ht="14.25" customHeight="1" x14ac:dyDescent="0.2"/>
    <row r="825" ht="14.25" customHeight="1" x14ac:dyDescent="0.2"/>
    <row r="826" ht="14.25" customHeight="1" x14ac:dyDescent="0.2"/>
    <row r="827" ht="14.25" customHeight="1" x14ac:dyDescent="0.2"/>
    <row r="828" ht="14.25" customHeight="1" x14ac:dyDescent="0.2"/>
    <row r="829" ht="14.25" customHeight="1" x14ac:dyDescent="0.2"/>
    <row r="830" ht="14.25" customHeight="1" x14ac:dyDescent="0.2"/>
    <row r="831" ht="14.25" customHeight="1" x14ac:dyDescent="0.2"/>
    <row r="832" ht="14.25" customHeight="1" x14ac:dyDescent="0.2"/>
    <row r="833" ht="14.25" customHeight="1" x14ac:dyDescent="0.2"/>
    <row r="834" ht="14.25" customHeight="1" x14ac:dyDescent="0.2"/>
    <row r="835" ht="14.25" customHeight="1" x14ac:dyDescent="0.2"/>
    <row r="836" ht="14.25" customHeight="1" x14ac:dyDescent="0.2"/>
    <row r="837" ht="14.25" customHeight="1" x14ac:dyDescent="0.2"/>
    <row r="838" ht="14.25" customHeight="1" x14ac:dyDescent="0.2"/>
    <row r="839" ht="14.25" customHeight="1" x14ac:dyDescent="0.2"/>
    <row r="840" ht="14.25" customHeight="1" x14ac:dyDescent="0.2"/>
    <row r="841" ht="14.25" customHeight="1" x14ac:dyDescent="0.2"/>
    <row r="842" ht="14.25" customHeight="1" x14ac:dyDescent="0.2"/>
    <row r="843" ht="14.25" customHeight="1" x14ac:dyDescent="0.2"/>
    <row r="844" ht="14.25" customHeight="1" x14ac:dyDescent="0.2"/>
    <row r="845" ht="14.25" customHeight="1" x14ac:dyDescent="0.2"/>
    <row r="846" ht="14.25" customHeight="1" x14ac:dyDescent="0.2"/>
    <row r="847" ht="14.25" customHeight="1" x14ac:dyDescent="0.2"/>
    <row r="848" ht="14.25" customHeight="1" x14ac:dyDescent="0.2"/>
    <row r="849" ht="14.25" customHeight="1" x14ac:dyDescent="0.2"/>
    <row r="850" ht="14.25" customHeight="1" x14ac:dyDescent="0.2"/>
    <row r="851" ht="14.25" customHeight="1" x14ac:dyDescent="0.2"/>
    <row r="852" ht="14.25" customHeight="1" x14ac:dyDescent="0.2"/>
    <row r="853" ht="14.25" customHeight="1" x14ac:dyDescent="0.2"/>
    <row r="854" ht="14.25" customHeight="1" x14ac:dyDescent="0.2"/>
    <row r="855" ht="14.25" customHeight="1" x14ac:dyDescent="0.2"/>
    <row r="856" ht="14.25" customHeight="1" x14ac:dyDescent="0.2"/>
    <row r="857" ht="14.25" customHeight="1" x14ac:dyDescent="0.2"/>
    <row r="858" ht="14.25" customHeight="1" x14ac:dyDescent="0.2"/>
    <row r="859" ht="14.25" customHeight="1" x14ac:dyDescent="0.2"/>
    <row r="860" ht="14.25" customHeight="1" x14ac:dyDescent="0.2"/>
    <row r="861" ht="14.25" customHeight="1" x14ac:dyDescent="0.2"/>
    <row r="862" ht="14.25" customHeight="1" x14ac:dyDescent="0.2"/>
    <row r="863" ht="14.25" customHeight="1" x14ac:dyDescent="0.2"/>
    <row r="864" ht="14.25" customHeight="1" x14ac:dyDescent="0.2"/>
    <row r="865" ht="14.25" customHeight="1" x14ac:dyDescent="0.2"/>
    <row r="866" ht="14.25" customHeight="1" x14ac:dyDescent="0.2"/>
    <row r="867" ht="14.25" customHeight="1" x14ac:dyDescent="0.2"/>
    <row r="868" ht="14.25" customHeight="1" x14ac:dyDescent="0.2"/>
    <row r="869" ht="14.25" customHeight="1" x14ac:dyDescent="0.2"/>
    <row r="870" ht="14.25" customHeight="1" x14ac:dyDescent="0.2"/>
    <row r="871" ht="14.25" customHeight="1" x14ac:dyDescent="0.2"/>
    <row r="872" ht="14.25" customHeight="1" x14ac:dyDescent="0.2"/>
    <row r="873" ht="14.25" customHeight="1" x14ac:dyDescent="0.2"/>
    <row r="874" ht="14.25" customHeight="1" x14ac:dyDescent="0.2"/>
    <row r="875" ht="14.25" customHeight="1" x14ac:dyDescent="0.2"/>
    <row r="876" ht="14.25" customHeight="1" x14ac:dyDescent="0.2"/>
    <row r="877" ht="14.25" customHeight="1" x14ac:dyDescent="0.2"/>
    <row r="878" ht="14.25" customHeight="1" x14ac:dyDescent="0.2"/>
    <row r="879" ht="14.25" customHeight="1" x14ac:dyDescent="0.2"/>
    <row r="880" ht="14.25" customHeight="1" x14ac:dyDescent="0.2"/>
    <row r="881" ht="14.25" customHeight="1" x14ac:dyDescent="0.2"/>
    <row r="882" ht="14.25" customHeight="1" x14ac:dyDescent="0.2"/>
    <row r="883" ht="14.25" customHeight="1" x14ac:dyDescent="0.2"/>
    <row r="884" ht="14.25" customHeight="1" x14ac:dyDescent="0.2"/>
    <row r="885" ht="14.25" customHeight="1" x14ac:dyDescent="0.2"/>
    <row r="886" ht="14.25" customHeight="1" x14ac:dyDescent="0.2"/>
    <row r="887" ht="14.25" customHeight="1" x14ac:dyDescent="0.2"/>
    <row r="888" ht="14.25" customHeight="1" x14ac:dyDescent="0.2"/>
    <row r="889" ht="14.25" customHeight="1" x14ac:dyDescent="0.2"/>
    <row r="890" ht="14.25" customHeight="1" x14ac:dyDescent="0.2"/>
    <row r="891" ht="14.25" customHeight="1" x14ac:dyDescent="0.2"/>
    <row r="892" ht="14.25" customHeight="1" x14ac:dyDescent="0.2"/>
    <row r="893" ht="14.25" customHeight="1" x14ac:dyDescent="0.2"/>
    <row r="894" ht="14.25" customHeight="1" x14ac:dyDescent="0.2"/>
    <row r="895" ht="14.25" customHeight="1" x14ac:dyDescent="0.2"/>
    <row r="896" ht="14.25" customHeight="1" x14ac:dyDescent="0.2"/>
    <row r="897" ht="14.25" customHeight="1" x14ac:dyDescent="0.2"/>
    <row r="898" ht="14.25" customHeight="1" x14ac:dyDescent="0.2"/>
    <row r="899" ht="14.25" customHeight="1" x14ac:dyDescent="0.2"/>
    <row r="900" ht="14.25" customHeight="1" x14ac:dyDescent="0.2"/>
    <row r="901" ht="14.25" customHeight="1" x14ac:dyDescent="0.2"/>
    <row r="902" ht="14.25" customHeight="1" x14ac:dyDescent="0.2"/>
    <row r="903" ht="14.25" customHeight="1" x14ac:dyDescent="0.2"/>
    <row r="904" ht="14.25" customHeight="1" x14ac:dyDescent="0.2"/>
    <row r="905" ht="14.25" customHeight="1" x14ac:dyDescent="0.2"/>
    <row r="906" ht="14.25" customHeight="1" x14ac:dyDescent="0.2"/>
    <row r="907" ht="14.25" customHeight="1" x14ac:dyDescent="0.2"/>
    <row r="908" ht="14.25" customHeight="1" x14ac:dyDescent="0.2"/>
    <row r="909" ht="14.25" customHeight="1" x14ac:dyDescent="0.2"/>
    <row r="910" ht="14.25" customHeight="1" x14ac:dyDescent="0.2"/>
    <row r="911" ht="14.25" customHeight="1" x14ac:dyDescent="0.2"/>
    <row r="912" ht="14.25" customHeight="1" x14ac:dyDescent="0.2"/>
    <row r="913" ht="14.25" customHeight="1" x14ac:dyDescent="0.2"/>
    <row r="914" ht="14.25" customHeight="1" x14ac:dyDescent="0.2"/>
    <row r="915" ht="14.25" customHeight="1" x14ac:dyDescent="0.2"/>
    <row r="916" ht="14.25" customHeight="1" x14ac:dyDescent="0.2"/>
    <row r="917" ht="14.25" customHeight="1" x14ac:dyDescent="0.2"/>
    <row r="918" ht="14.25" customHeight="1" x14ac:dyDescent="0.2"/>
    <row r="919" ht="14.25" customHeight="1" x14ac:dyDescent="0.2"/>
    <row r="920" ht="14.25" customHeight="1" x14ac:dyDescent="0.2"/>
    <row r="921" ht="14.25" customHeight="1" x14ac:dyDescent="0.2"/>
    <row r="922" ht="14.25" customHeight="1" x14ac:dyDescent="0.2"/>
    <row r="923" ht="14.25" customHeight="1" x14ac:dyDescent="0.2"/>
    <row r="924" ht="14.25" customHeight="1" x14ac:dyDescent="0.2"/>
    <row r="925" ht="14.25" customHeight="1" x14ac:dyDescent="0.2"/>
    <row r="926" ht="14.25" customHeight="1" x14ac:dyDescent="0.2"/>
    <row r="927" ht="14.25" customHeight="1" x14ac:dyDescent="0.2"/>
    <row r="928" ht="14.25" customHeight="1" x14ac:dyDescent="0.2"/>
    <row r="929" ht="14.25" customHeight="1" x14ac:dyDescent="0.2"/>
    <row r="930" ht="14.25" customHeight="1" x14ac:dyDescent="0.2"/>
    <row r="931" ht="14.25" customHeight="1" x14ac:dyDescent="0.2"/>
    <row r="932" ht="14.25" customHeight="1" x14ac:dyDescent="0.2"/>
    <row r="933" ht="14.25" customHeight="1" x14ac:dyDescent="0.2"/>
    <row r="934" ht="14.25" customHeight="1" x14ac:dyDescent="0.2"/>
    <row r="935" ht="14.25" customHeight="1" x14ac:dyDescent="0.2"/>
    <row r="936" ht="14.25" customHeight="1" x14ac:dyDescent="0.2"/>
    <row r="937" ht="14.25" customHeight="1" x14ac:dyDescent="0.2"/>
    <row r="938" ht="14.25" customHeight="1" x14ac:dyDescent="0.2"/>
    <row r="939" ht="14.25" customHeight="1" x14ac:dyDescent="0.2"/>
    <row r="940" ht="14.25" customHeight="1" x14ac:dyDescent="0.2"/>
    <row r="941" ht="14.25" customHeight="1" x14ac:dyDescent="0.2"/>
    <row r="942" ht="14.25" customHeight="1" x14ac:dyDescent="0.2"/>
    <row r="943" ht="14.25" customHeight="1" x14ac:dyDescent="0.2"/>
    <row r="944" ht="14.25" customHeight="1" x14ac:dyDescent="0.2"/>
    <row r="945" ht="14.25" customHeight="1" x14ac:dyDescent="0.2"/>
    <row r="946" ht="14.25" customHeight="1" x14ac:dyDescent="0.2"/>
    <row r="947" ht="14.25" customHeight="1" x14ac:dyDescent="0.2"/>
    <row r="948" ht="14.25" customHeight="1" x14ac:dyDescent="0.2"/>
    <row r="949" ht="14.25" customHeight="1" x14ac:dyDescent="0.2"/>
    <row r="950" ht="14.25" customHeight="1" x14ac:dyDescent="0.2"/>
    <row r="951" ht="14.25" customHeight="1" x14ac:dyDescent="0.2"/>
    <row r="952" ht="14.25" customHeight="1" x14ac:dyDescent="0.2"/>
    <row r="953" ht="14.25" customHeight="1" x14ac:dyDescent="0.2"/>
    <row r="954" ht="14.25" customHeight="1" x14ac:dyDescent="0.2"/>
    <row r="955" ht="14.25" customHeight="1" x14ac:dyDescent="0.2"/>
    <row r="956" ht="14.25" customHeight="1" x14ac:dyDescent="0.2"/>
    <row r="957" ht="14.25" customHeight="1" x14ac:dyDescent="0.2"/>
    <row r="958" ht="14.25" customHeight="1" x14ac:dyDescent="0.2"/>
    <row r="959" ht="14.25" customHeight="1" x14ac:dyDescent="0.2"/>
    <row r="960" ht="14.25" customHeight="1" x14ac:dyDescent="0.2"/>
    <row r="961" ht="14.25" customHeight="1" x14ac:dyDescent="0.2"/>
    <row r="962" ht="14.25" customHeight="1" x14ac:dyDescent="0.2"/>
    <row r="963" ht="14.25" customHeight="1" x14ac:dyDescent="0.2"/>
    <row r="964" ht="14.25" customHeight="1" x14ac:dyDescent="0.2"/>
    <row r="965" ht="14.25" customHeight="1" x14ac:dyDescent="0.2"/>
    <row r="966" ht="14.25" customHeight="1" x14ac:dyDescent="0.2"/>
    <row r="967" ht="14.25" customHeight="1" x14ac:dyDescent="0.2"/>
    <row r="968" ht="14.25" customHeight="1" x14ac:dyDescent="0.2"/>
    <row r="969" ht="14.25" customHeight="1" x14ac:dyDescent="0.2"/>
    <row r="970" ht="14.25" customHeight="1" x14ac:dyDescent="0.2"/>
    <row r="971" ht="14.25" customHeight="1" x14ac:dyDescent="0.2"/>
    <row r="972" ht="14.25" customHeight="1" x14ac:dyDescent="0.2"/>
    <row r="973" ht="14.25" customHeight="1" x14ac:dyDescent="0.2"/>
    <row r="974" ht="14.25" customHeight="1" x14ac:dyDescent="0.2"/>
    <row r="975" ht="14.25" customHeight="1" x14ac:dyDescent="0.2"/>
    <row r="976" ht="14.25" customHeight="1" x14ac:dyDescent="0.2"/>
    <row r="977" ht="14.25" customHeight="1" x14ac:dyDescent="0.2"/>
    <row r="978" ht="14.25" customHeight="1" x14ac:dyDescent="0.2"/>
    <row r="979" ht="14.25" customHeight="1" x14ac:dyDescent="0.2"/>
    <row r="980" ht="14.25" customHeight="1" x14ac:dyDescent="0.2"/>
    <row r="981" ht="14.25" customHeight="1" x14ac:dyDescent="0.2"/>
    <row r="982" ht="14.25" customHeight="1" x14ac:dyDescent="0.2"/>
    <row r="983" ht="14.25" customHeight="1" x14ac:dyDescent="0.2"/>
    <row r="984" ht="14.25" customHeight="1" x14ac:dyDescent="0.2"/>
    <row r="985" ht="14.25" customHeight="1" x14ac:dyDescent="0.2"/>
    <row r="986" ht="14.25" customHeight="1" x14ac:dyDescent="0.2"/>
    <row r="987" ht="14.25" customHeight="1" x14ac:dyDescent="0.2"/>
    <row r="988" ht="14.25" customHeight="1" x14ac:dyDescent="0.2"/>
    <row r="989" ht="14.25" customHeight="1" x14ac:dyDescent="0.2"/>
    <row r="990" ht="14.25" customHeight="1" x14ac:dyDescent="0.2"/>
    <row r="991" ht="14.25" customHeight="1" x14ac:dyDescent="0.2"/>
    <row r="992" ht="14.25" customHeight="1" x14ac:dyDescent="0.2"/>
    <row r="993" ht="14.25" customHeight="1" x14ac:dyDescent="0.2"/>
    <row r="994" ht="14.25" customHeight="1" x14ac:dyDescent="0.2"/>
    <row r="995" ht="14.25" customHeight="1" x14ac:dyDescent="0.2"/>
    <row r="996" ht="14.25" customHeight="1" x14ac:dyDescent="0.2"/>
    <row r="997" ht="14.25" customHeight="1" x14ac:dyDescent="0.2"/>
    <row r="998" ht="14.25" customHeight="1" x14ac:dyDescent="0.2"/>
    <row r="999" ht="14.25" customHeight="1" x14ac:dyDescent="0.2"/>
    <row r="1000" ht="14.25" customHeight="1" x14ac:dyDescent="0.2"/>
    <row r="1001" ht="14.25" customHeight="1" x14ac:dyDescent="0.2"/>
    <row r="1002" ht="14.25" customHeight="1" x14ac:dyDescent="0.2"/>
    <row r="1003" ht="14.25" customHeight="1" x14ac:dyDescent="0.2"/>
    <row r="1004" ht="14.25" customHeight="1" x14ac:dyDescent="0.2"/>
    <row r="1005" ht="14.25" customHeight="1" x14ac:dyDescent="0.2"/>
    <row r="1006" ht="14.25" customHeight="1" x14ac:dyDescent="0.2"/>
    <row r="1007" ht="14.25" customHeight="1" x14ac:dyDescent="0.2"/>
    <row r="1008" ht="14.25" customHeight="1" x14ac:dyDescent="0.2"/>
    <row r="1009" ht="14.25" customHeight="1" x14ac:dyDescent="0.2"/>
    <row r="1010" ht="14.25" customHeight="1" x14ac:dyDescent="0.2"/>
    <row r="1011" ht="14.25" customHeight="1" x14ac:dyDescent="0.2"/>
    <row r="1012" ht="14.25" customHeight="1" x14ac:dyDescent="0.2"/>
    <row r="1013" ht="14.25" customHeight="1" x14ac:dyDescent="0.2"/>
    <row r="1014" ht="14.25" customHeight="1" x14ac:dyDescent="0.2"/>
    <row r="1015" ht="14.25" customHeight="1" x14ac:dyDescent="0.2"/>
    <row r="1016" ht="14.25" customHeight="1" x14ac:dyDescent="0.2"/>
    <row r="1017" ht="14.25" customHeight="1" x14ac:dyDescent="0.2"/>
    <row r="1018" ht="14.25" customHeight="1" x14ac:dyDescent="0.2"/>
    <row r="1019" ht="14.25" customHeight="1" x14ac:dyDescent="0.2"/>
    <row r="1020" ht="14.25" customHeight="1" x14ac:dyDescent="0.2"/>
    <row r="1021" ht="14.25" customHeight="1" x14ac:dyDescent="0.2"/>
    <row r="1022" ht="14.25" customHeight="1" x14ac:dyDescent="0.2"/>
    <row r="1023" ht="14.25" customHeight="1" x14ac:dyDescent="0.2"/>
    <row r="1024" ht="14.25" customHeight="1" x14ac:dyDescent="0.2"/>
    <row r="1025" ht="14.25" customHeight="1" x14ac:dyDescent="0.2"/>
    <row r="1026" ht="14.25" customHeight="1" x14ac:dyDescent="0.2"/>
    <row r="1027" ht="14.25" customHeight="1" x14ac:dyDescent="0.2"/>
    <row r="1028" ht="14.25" customHeight="1" x14ac:dyDescent="0.2"/>
    <row r="1029" ht="14.25" customHeight="1" x14ac:dyDescent="0.2"/>
    <row r="1030" ht="14.25" customHeight="1" x14ac:dyDescent="0.2"/>
    <row r="1031" ht="14.25" customHeight="1" x14ac:dyDescent="0.2"/>
    <row r="1032" ht="14.25" customHeight="1" x14ac:dyDescent="0.2"/>
    <row r="1033" ht="14.25" customHeight="1" x14ac:dyDescent="0.2"/>
    <row r="1034" ht="14.25" customHeight="1" x14ac:dyDescent="0.2"/>
    <row r="1035" ht="14.25" customHeight="1" x14ac:dyDescent="0.2"/>
    <row r="1036" ht="14.25" customHeight="1" x14ac:dyDescent="0.2"/>
    <row r="1037" ht="14.25" customHeight="1" x14ac:dyDescent="0.2"/>
    <row r="1038" ht="14.25" customHeight="1" x14ac:dyDescent="0.2"/>
    <row r="1039" ht="14.25" customHeight="1" x14ac:dyDescent="0.2"/>
    <row r="1040" ht="14.25" customHeight="1" x14ac:dyDescent="0.2"/>
    <row r="1041" ht="14.25" customHeight="1" x14ac:dyDescent="0.2"/>
    <row r="1042" ht="14.25" customHeight="1" x14ac:dyDescent="0.2"/>
    <row r="1043" ht="14.25" customHeight="1" x14ac:dyDescent="0.2"/>
    <row r="1044" ht="14.25" customHeight="1" x14ac:dyDescent="0.2"/>
    <row r="1045" ht="14.25" customHeight="1" x14ac:dyDescent="0.2"/>
    <row r="1046" ht="14.25" customHeight="1" x14ac:dyDescent="0.2"/>
    <row r="1047" ht="14.25" customHeight="1" x14ac:dyDescent="0.2"/>
    <row r="1048" ht="14.25" customHeight="1" x14ac:dyDescent="0.2"/>
    <row r="1049" ht="14.25" customHeight="1" x14ac:dyDescent="0.2"/>
    <row r="1050" ht="14.25" customHeight="1" x14ac:dyDescent="0.2"/>
    <row r="1051" ht="14.25" customHeight="1" x14ac:dyDescent="0.2"/>
    <row r="1052" ht="14.25" customHeight="1" x14ac:dyDescent="0.2"/>
    <row r="1053" ht="14.25" customHeight="1" x14ac:dyDescent="0.2"/>
    <row r="1054" ht="14.25" customHeight="1" x14ac:dyDescent="0.2"/>
    <row r="1055" ht="14.25" customHeight="1" x14ac:dyDescent="0.2"/>
    <row r="1056" ht="14.25" customHeight="1" x14ac:dyDescent="0.2"/>
    <row r="1057" ht="14.25" customHeight="1" x14ac:dyDescent="0.2"/>
    <row r="1058" ht="14.25" customHeight="1" x14ac:dyDescent="0.2"/>
    <row r="1059" ht="14.25" customHeight="1" x14ac:dyDescent="0.2"/>
    <row r="1060" ht="14.25" customHeight="1" x14ac:dyDescent="0.2"/>
    <row r="1061" ht="14.25" customHeight="1" x14ac:dyDescent="0.2"/>
    <row r="1062" ht="14.25" customHeight="1" x14ac:dyDescent="0.2"/>
    <row r="1063" ht="14.25" customHeight="1" x14ac:dyDescent="0.2"/>
    <row r="1064" ht="14.25" customHeight="1" x14ac:dyDescent="0.2"/>
    <row r="1065" ht="14.25" customHeight="1" x14ac:dyDescent="0.2"/>
    <row r="1066" ht="14.25" customHeight="1" x14ac:dyDescent="0.2"/>
    <row r="1067" ht="14.25" customHeight="1" x14ac:dyDescent="0.2"/>
    <row r="1068" ht="14.25" customHeight="1" x14ac:dyDescent="0.2"/>
    <row r="1069" ht="14.25" customHeight="1" x14ac:dyDescent="0.2"/>
    <row r="1070" ht="14.25" customHeight="1" x14ac:dyDescent="0.2"/>
    <row r="1071" ht="14.25" customHeight="1" x14ac:dyDescent="0.2"/>
    <row r="1072" ht="14.25" customHeight="1" x14ac:dyDescent="0.2"/>
    <row r="1073" ht="14.25" customHeight="1" x14ac:dyDescent="0.2"/>
    <row r="1074" ht="14.25" customHeight="1" x14ac:dyDescent="0.2"/>
    <row r="1075" ht="14.25" customHeight="1" x14ac:dyDescent="0.2"/>
    <row r="1076" ht="14.25" customHeight="1" x14ac:dyDescent="0.2"/>
    <row r="1077" ht="14.25" customHeight="1" x14ac:dyDescent="0.2"/>
    <row r="1078" ht="14.25" customHeight="1" x14ac:dyDescent="0.2"/>
    <row r="1079" ht="14.25" customHeight="1" x14ac:dyDescent="0.2"/>
    <row r="1080" ht="14.25" customHeight="1" x14ac:dyDescent="0.2"/>
    <row r="1081" ht="14.25" customHeight="1" x14ac:dyDescent="0.2"/>
    <row r="1082" ht="14.25" customHeight="1" x14ac:dyDescent="0.2"/>
    <row r="1083" ht="14.25" customHeight="1" x14ac:dyDescent="0.2"/>
    <row r="1084" ht="14.25" customHeight="1" x14ac:dyDescent="0.2"/>
    <row r="1085" ht="14.25" customHeight="1" x14ac:dyDescent="0.2"/>
    <row r="1086" ht="14.25" customHeight="1" x14ac:dyDescent="0.2"/>
    <row r="1087" ht="14.25" customHeight="1" x14ac:dyDescent="0.2"/>
    <row r="1088" ht="14.25" customHeight="1" x14ac:dyDescent="0.2"/>
    <row r="1089" ht="14.25" customHeight="1" x14ac:dyDescent="0.2"/>
    <row r="1090" ht="14.25" customHeight="1" x14ac:dyDescent="0.2"/>
    <row r="1091" ht="14.25" customHeight="1" x14ac:dyDescent="0.2"/>
    <row r="1092" ht="14.25" customHeight="1" x14ac:dyDescent="0.2"/>
    <row r="1093" ht="14.25" customHeight="1" x14ac:dyDescent="0.2"/>
    <row r="1094" ht="14.25" customHeight="1" x14ac:dyDescent="0.2"/>
    <row r="1095" ht="14.25" customHeight="1" x14ac:dyDescent="0.2"/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Longitudinal analysi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ída Elizabeth Córdoba Lanús</cp:lastModifiedBy>
  <dcterms:created xsi:type="dcterms:W3CDTF">2024-09-03T22:52:29Z</dcterms:created>
  <dcterms:modified xsi:type="dcterms:W3CDTF">2024-09-03T22:52:29Z</dcterms:modified>
</cp:coreProperties>
</file>